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Table3_commonEssGeneRx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" uniqueCount="277">
  <si>
    <t xml:space="preserve">Common reactions/genes all minimal networks all conditions</t>
  </si>
  <si>
    <t xml:space="preserve">Reaction ID</t>
  </si>
  <si>
    <t xml:space="preserve">Nº minimal networks nutrient-limited conditions</t>
  </si>
  <si>
    <t xml:space="preserve">Nº minimal networks nutrient-rich conditions</t>
  </si>
  <si>
    <t xml:space="preserve">Reaction name</t>
  </si>
  <si>
    <t xml:space="preserve">Gene association</t>
  </si>
  <si>
    <t xml:space="preserve">Reactants</t>
  </si>
  <si>
    <t xml:space="preserve">Reversibility</t>
  </si>
  <si>
    <t xml:space="preserve">Products</t>
  </si>
  <si>
    <t xml:space="preserve">Subsystem</t>
  </si>
  <si>
    <t xml:space="preserve">BiomassEcoli</t>
  </si>
  <si>
    <t xml:space="preserve">ALARi</t>
  </si>
  <si>
    <t xml:space="preserve">SG1342</t>
  </si>
  <si>
    <t xml:space="preserve">A5PISO</t>
  </si>
  <si>
    <t xml:space="preserve">PPA</t>
  </si>
  <si>
    <t xml:space="preserve">SG0355</t>
  </si>
  <si>
    <t xml:space="preserve">ADMDCr</t>
  </si>
  <si>
    <t xml:space="preserve">SG0478</t>
  </si>
  <si>
    <t xml:space="preserve">AGMT</t>
  </si>
  <si>
    <t xml:space="preserve">SG2017</t>
  </si>
  <si>
    <t xml:space="preserve">ARGDC</t>
  </si>
  <si>
    <t xml:space="preserve">SG2018</t>
  </si>
  <si>
    <t xml:space="preserve">G5SADs</t>
  </si>
  <si>
    <t xml:space="preserve">G5SD</t>
  </si>
  <si>
    <t xml:space="preserve">SG0601</t>
  </si>
  <si>
    <t xml:space="preserve">GLU5K</t>
  </si>
  <si>
    <t xml:space="preserve">SG0600</t>
  </si>
  <si>
    <t xml:space="preserve">MDRPD</t>
  </si>
  <si>
    <t xml:space="preserve">MTAN</t>
  </si>
  <si>
    <t xml:space="preserve">SG0503</t>
  </si>
  <si>
    <t xml:space="preserve">MTRI</t>
  </si>
  <si>
    <t xml:space="preserve">MTRK</t>
  </si>
  <si>
    <t xml:space="preserve">P5CR</t>
  </si>
  <si>
    <t xml:space="preserve">SG2028</t>
  </si>
  <si>
    <t xml:space="preserve">SPMS</t>
  </si>
  <si>
    <t xml:space="preserve">SG0479</t>
  </si>
  <si>
    <t xml:space="preserve">UNK3</t>
  </si>
  <si>
    <t xml:space="preserve">AGMHE</t>
  </si>
  <si>
    <t xml:space="preserve">SG2193</t>
  </si>
  <si>
    <t xml:space="preserve">ALAALAr</t>
  </si>
  <si>
    <t xml:space="preserve">SG0899</t>
  </si>
  <si>
    <t xml:space="preserve">EDTXS1</t>
  </si>
  <si>
    <t xml:space="preserve">SG1047</t>
  </si>
  <si>
    <t xml:space="preserve">EDTXS2</t>
  </si>
  <si>
    <t xml:space="preserve">SG1265</t>
  </si>
  <si>
    <t xml:space="preserve">G1PACT</t>
  </si>
  <si>
    <t xml:space="preserve">SG2416</t>
  </si>
  <si>
    <t xml:space="preserve">GF6PTA</t>
  </si>
  <si>
    <t xml:space="preserve">SG2417</t>
  </si>
  <si>
    <t xml:space="preserve">GLUR</t>
  </si>
  <si>
    <t xml:space="preserve">SG2153</t>
  </si>
  <si>
    <t xml:space="preserve">GMHEPAT</t>
  </si>
  <si>
    <t xml:space="preserve">SG0261</t>
  </si>
  <si>
    <t xml:space="preserve">GMHEPK</t>
  </si>
  <si>
    <t xml:space="preserve">GMHEPPA</t>
  </si>
  <si>
    <t xml:space="preserve">SG1914</t>
  </si>
  <si>
    <t xml:space="preserve">KDOCT2</t>
  </si>
  <si>
    <t xml:space="preserve">SG0998</t>
  </si>
  <si>
    <t xml:space="preserve">KDOPP</t>
  </si>
  <si>
    <t xml:space="preserve">KDOPS</t>
  </si>
  <si>
    <t xml:space="preserve">SG1873</t>
  </si>
  <si>
    <t xml:space="preserve">LPADSS</t>
  </si>
  <si>
    <t xml:space="preserve">SG1930</t>
  </si>
  <si>
    <t xml:space="preserve">LPSSYN_EC</t>
  </si>
  <si>
    <t xml:space="preserve">( SG2195  and  SG2194  and  SG2202  and  SG2200  and  SG2199  and  SG2197 )</t>
  </si>
  <si>
    <t xml:space="preserve">MOAT</t>
  </si>
  <si>
    <t xml:space="preserve">SG2203</t>
  </si>
  <si>
    <t xml:space="preserve">MOAT2</t>
  </si>
  <si>
    <t xml:space="preserve">PAPPT3</t>
  </si>
  <si>
    <t xml:space="preserve">SG0446</t>
  </si>
  <si>
    <t xml:space="preserve">PGAMT</t>
  </si>
  <si>
    <t xml:space="preserve">SG0373</t>
  </si>
  <si>
    <t xml:space="preserve">PPTGS</t>
  </si>
  <si>
    <t xml:space="preserve">S7PI</t>
  </si>
  <si>
    <t xml:space="preserve">SG0595</t>
  </si>
  <si>
    <t xml:space="preserve">TDSK</t>
  </si>
  <si>
    <t xml:space="preserve">SG0996</t>
  </si>
  <si>
    <t xml:space="preserve">U23GAAT</t>
  </si>
  <si>
    <t xml:space="preserve">SG1933</t>
  </si>
  <si>
    <t xml:space="preserve">UAAGDS</t>
  </si>
  <si>
    <t xml:space="preserve">SG0444</t>
  </si>
  <si>
    <t xml:space="preserve">UAGAAT</t>
  </si>
  <si>
    <t xml:space="preserve">SG1931</t>
  </si>
  <si>
    <t xml:space="preserve">UAGCVT</t>
  </si>
  <si>
    <t xml:space="preserve">SG0211</t>
  </si>
  <si>
    <t xml:space="preserve">UAGDP</t>
  </si>
  <si>
    <t xml:space="preserve">UAGPT3</t>
  </si>
  <si>
    <t xml:space="preserve">SG0449</t>
  </si>
  <si>
    <t xml:space="preserve">UAMAGS</t>
  </si>
  <si>
    <t xml:space="preserve">SG0447</t>
  </si>
  <si>
    <t xml:space="preserve">UAMAS</t>
  </si>
  <si>
    <t xml:space="preserve">SG0450</t>
  </si>
  <si>
    <t xml:space="preserve">UAPGR</t>
  </si>
  <si>
    <t xml:space="preserve">SG0124</t>
  </si>
  <si>
    <t xml:space="preserve">UDCPDP</t>
  </si>
  <si>
    <t xml:space="preserve">UGMDDS</t>
  </si>
  <si>
    <t xml:space="preserve">SG0445</t>
  </si>
  <si>
    <t xml:space="preserve">UHGADA</t>
  </si>
  <si>
    <t xml:space="preserve">SG0454</t>
  </si>
  <si>
    <t xml:space="preserve">USHD</t>
  </si>
  <si>
    <t xml:space="preserve">SG0703</t>
  </si>
  <si>
    <t xml:space="preserve">ADCL</t>
  </si>
  <si>
    <t xml:space="preserve">SG1063</t>
  </si>
  <si>
    <t xml:space="preserve">ADCS</t>
  </si>
  <si>
    <t xml:space="preserve">( SG2302  and  SG1329 )</t>
  </si>
  <si>
    <t xml:space="preserve">APRAUR</t>
  </si>
  <si>
    <t xml:space="preserve">SG0651</t>
  </si>
  <si>
    <t xml:space="preserve">ASP1DC</t>
  </si>
  <si>
    <t xml:space="preserve">SG0486</t>
  </si>
  <si>
    <t xml:space="preserve">DB4PS</t>
  </si>
  <si>
    <t xml:space="preserve">SG0263</t>
  </si>
  <si>
    <t xml:space="preserve">DHFR</t>
  </si>
  <si>
    <t xml:space="preserve">SG0421</t>
  </si>
  <si>
    <t xml:space="preserve">DHFS</t>
  </si>
  <si>
    <t xml:space="preserve">SG1616</t>
  </si>
  <si>
    <t xml:space="preserve">DHNPA2</t>
  </si>
  <si>
    <t xml:space="preserve">SG0256</t>
  </si>
  <si>
    <t xml:space="preserve">DHPPDA2</t>
  </si>
  <si>
    <t xml:space="preserve">DHPS2</t>
  </si>
  <si>
    <t xml:space="preserve">SG0372</t>
  </si>
  <si>
    <t xml:space="preserve">DNMPPA</t>
  </si>
  <si>
    <t xml:space="preserve">DNTPPA</t>
  </si>
  <si>
    <t xml:space="preserve">( SG1258  or  SG0458 )</t>
  </si>
  <si>
    <t xml:space="preserve">DPCOAK</t>
  </si>
  <si>
    <t xml:space="preserve">DPR</t>
  </si>
  <si>
    <t xml:space="preserve">( SG0661  or  SG2391 )</t>
  </si>
  <si>
    <t xml:space="preserve">FMNAT</t>
  </si>
  <si>
    <t xml:space="preserve">SG0413</t>
  </si>
  <si>
    <t xml:space="preserve">GTPCII2</t>
  </si>
  <si>
    <t xml:space="preserve">SG1410</t>
  </si>
  <si>
    <t xml:space="preserve">GTPCI</t>
  </si>
  <si>
    <t xml:space="preserve">SG0957</t>
  </si>
  <si>
    <t xml:space="preserve">HPPK2</t>
  </si>
  <si>
    <t xml:space="preserve">SG0489</t>
  </si>
  <si>
    <t xml:space="preserve">MOHMT</t>
  </si>
  <si>
    <t xml:space="preserve">SG0488</t>
  </si>
  <si>
    <t xml:space="preserve">NADK</t>
  </si>
  <si>
    <t xml:space="preserve">SG1799</t>
  </si>
  <si>
    <t xml:space="preserve">NADS1</t>
  </si>
  <si>
    <t xml:space="preserve">SG1866</t>
  </si>
  <si>
    <t xml:space="preserve">NNAT</t>
  </si>
  <si>
    <t xml:space="preserve">SG0800</t>
  </si>
  <si>
    <t xml:space="preserve">NNDPR</t>
  </si>
  <si>
    <t xml:space="preserve">SG0464</t>
  </si>
  <si>
    <t xml:space="preserve">PANTS</t>
  </si>
  <si>
    <t xml:space="preserve">SG0487</t>
  </si>
  <si>
    <t xml:space="preserve">PMDPHT</t>
  </si>
  <si>
    <t xml:space="preserve">PNTK</t>
  </si>
  <si>
    <t xml:space="preserve">SG0126</t>
  </si>
  <si>
    <t xml:space="preserve">PPCDC</t>
  </si>
  <si>
    <t xml:space="preserve">PPNCL2</t>
  </si>
  <si>
    <t xml:space="preserve">PTPATi</t>
  </si>
  <si>
    <t xml:space="preserve">SG2205</t>
  </si>
  <si>
    <t xml:space="preserve">QULNS</t>
  </si>
  <si>
    <t xml:space="preserve">SG0889</t>
  </si>
  <si>
    <t xml:space="preserve">RBFK</t>
  </si>
  <si>
    <t xml:space="preserve">RBFSa</t>
  </si>
  <si>
    <t xml:space="preserve">SG1439</t>
  </si>
  <si>
    <t xml:space="preserve">RBFSb</t>
  </si>
  <si>
    <t xml:space="preserve">SG0652</t>
  </si>
  <si>
    <t xml:space="preserve">GCALDD</t>
  </si>
  <si>
    <t xml:space="preserve">SG1372</t>
  </si>
  <si>
    <t xml:space="preserve">MTHFR2</t>
  </si>
  <si>
    <t xml:space="preserve">SG2162</t>
  </si>
  <si>
    <t xml:space="preserve">GLNS</t>
  </si>
  <si>
    <t xml:space="preserve">SG2230</t>
  </si>
  <si>
    <t xml:space="preserve">PRPPS</t>
  </si>
  <si>
    <t xml:space="preserve">SG1880</t>
  </si>
  <si>
    <t xml:space="preserve">ACCOACr</t>
  </si>
  <si>
    <t xml:space="preserve">( SG1927  and  SG1617  and  SG0153  and  SG0152 )</t>
  </si>
  <si>
    <t xml:space="preserve">C120SN</t>
  </si>
  <si>
    <t xml:space="preserve">( SG1026  and  SG1623  and  SG1060  and  SG1513 )</t>
  </si>
  <si>
    <t xml:space="preserve">C140SN</t>
  </si>
  <si>
    <t xml:space="preserve">C141SN</t>
  </si>
  <si>
    <t xml:space="preserve">( SG1026  and  SG1623  and  SG1060  and  SG1513  and  SG1932 )</t>
  </si>
  <si>
    <t xml:space="preserve">C160SN</t>
  </si>
  <si>
    <t xml:space="preserve">C161SN</t>
  </si>
  <si>
    <t xml:space="preserve">C181SN</t>
  </si>
  <si>
    <t xml:space="preserve">( SG1026  and  SG1623  and  SG1062  and  SG1060  and  SG1513  and  SG1932 )</t>
  </si>
  <si>
    <t xml:space="preserve">CLPNS_EC</t>
  </si>
  <si>
    <t xml:space="preserve">SG1378</t>
  </si>
  <si>
    <t xml:space="preserve">DASYN_EC</t>
  </si>
  <si>
    <t xml:space="preserve">SG1937</t>
  </si>
  <si>
    <t xml:space="preserve">KAS16</t>
  </si>
  <si>
    <t xml:space="preserve">( SG1623  and  SG1060 )</t>
  </si>
  <si>
    <t xml:space="preserve">MCOATA</t>
  </si>
  <si>
    <t xml:space="preserve">SG1059</t>
  </si>
  <si>
    <t xml:space="preserve">PASYN_EC</t>
  </si>
  <si>
    <t xml:space="preserve">( SG2142  and  SG0276 )</t>
  </si>
  <si>
    <t xml:space="preserve">PGPP_EC</t>
  </si>
  <si>
    <t xml:space="preserve">( SG0655  or  SG1411 )</t>
  </si>
  <si>
    <t xml:space="preserve">PGSA_EC</t>
  </si>
  <si>
    <t xml:space="preserve">SG1172</t>
  </si>
  <si>
    <t xml:space="preserve">PSD_EC</t>
  </si>
  <si>
    <t xml:space="preserve">SG0312</t>
  </si>
  <si>
    <t xml:space="preserve">PSSA_EC</t>
  </si>
  <si>
    <t xml:space="preserve">SG1911</t>
  </si>
  <si>
    <t xml:space="preserve">METAT</t>
  </si>
  <si>
    <t xml:space="preserve">SG2019</t>
  </si>
  <si>
    <t xml:space="preserve">ADPT</t>
  </si>
  <si>
    <t xml:space="preserve">SG0688</t>
  </si>
  <si>
    <t xml:space="preserve">DTMPK</t>
  </si>
  <si>
    <t xml:space="preserve">SG1065</t>
  </si>
  <si>
    <t xml:space="preserve">GK1</t>
  </si>
  <si>
    <t xml:space="preserve">SG2221</t>
  </si>
  <si>
    <t xml:space="preserve">NDPK2</t>
  </si>
  <si>
    <t xml:space="preserve">SG1764</t>
  </si>
  <si>
    <t xml:space="preserve">NDPK4</t>
  </si>
  <si>
    <t xml:space="preserve">NDPK5</t>
  </si>
  <si>
    <t xml:space="preserve">NDPK7</t>
  </si>
  <si>
    <t xml:space="preserve">NDPK8</t>
  </si>
  <si>
    <t xml:space="preserve">RNDR1</t>
  </si>
  <si>
    <t xml:space="preserve">( SG1584  and  SG1585 )</t>
  </si>
  <si>
    <t xml:space="preserve">RNDR2</t>
  </si>
  <si>
    <t xml:space="preserve">RNDR3</t>
  </si>
  <si>
    <t xml:space="preserve">UMPK</t>
  </si>
  <si>
    <t xml:space="preserve">( SG0992  or  SG1941 )</t>
  </si>
  <si>
    <t xml:space="preserve">TRDR</t>
  </si>
  <si>
    <t xml:space="preserve">SG1106</t>
  </si>
  <si>
    <t xml:space="preserve">RPI</t>
  </si>
  <si>
    <t xml:space="preserve">SG2010</t>
  </si>
  <si>
    <t xml:space="preserve">ASAD</t>
  </si>
  <si>
    <t xml:space="preserve">SG2330</t>
  </si>
  <si>
    <t xml:space="preserve">ASPK</t>
  </si>
  <si>
    <t xml:space="preserve">( SG0404  or  SG2147 )</t>
  </si>
  <si>
    <t xml:space="preserve">DAPE</t>
  </si>
  <si>
    <t xml:space="preserve">SG2346</t>
  </si>
  <si>
    <t xml:space="preserve">DHDPRy</t>
  </si>
  <si>
    <t xml:space="preserve">SG0418</t>
  </si>
  <si>
    <t xml:space="preserve">DHDPS</t>
  </si>
  <si>
    <t xml:space="preserve">SG1726</t>
  </si>
  <si>
    <t xml:space="preserve">SDPDS</t>
  </si>
  <si>
    <t xml:space="preserve">SG1718</t>
  </si>
  <si>
    <t xml:space="preserve">SDPTA</t>
  </si>
  <si>
    <t xml:space="preserve">THDPS</t>
  </si>
  <si>
    <t xml:space="preserve">SG1946</t>
  </si>
  <si>
    <t xml:space="preserve">ARGabc</t>
  </si>
  <si>
    <t xml:space="preserve">( SG1095  and  SG1093  and  SG1096  and  SG1094 )</t>
  </si>
  <si>
    <t xml:space="preserve">GLYCLTt2r</t>
  </si>
  <si>
    <t xml:space="preserve">SG0621</t>
  </si>
  <si>
    <t xml:space="preserve">O2t</t>
  </si>
  <si>
    <t xml:space="preserve">PIt2r</t>
  </si>
  <si>
    <t xml:space="preserve">SG0075</t>
  </si>
  <si>
    <t xml:space="preserve">UREAt</t>
  </si>
  <si>
    <t xml:space="preserve">SG1858</t>
  </si>
  <si>
    <t xml:space="preserve">CHORS</t>
  </si>
  <si>
    <t xml:space="preserve">SG1627</t>
  </si>
  <si>
    <t xml:space="preserve">DDPA</t>
  </si>
  <si>
    <t xml:space="preserve">( SG0578  or  SG0893  or  SG1427 )</t>
  </si>
  <si>
    <t xml:space="preserve">DHQD</t>
  </si>
  <si>
    <t xml:space="preserve">SG0154</t>
  </si>
  <si>
    <t xml:space="preserve">DHQS</t>
  </si>
  <si>
    <t xml:space="preserve">SG2308</t>
  </si>
  <si>
    <t xml:space="preserve">PSCVT</t>
  </si>
  <si>
    <t xml:space="preserve">SG0991</t>
  </si>
  <si>
    <t xml:space="preserve">SHK3Dr</t>
  </si>
  <si>
    <t xml:space="preserve">SG2242</t>
  </si>
  <si>
    <t xml:space="preserve">SHKK</t>
  </si>
  <si>
    <t xml:space="preserve">( SG2309  or  SG0634 )</t>
  </si>
  <si>
    <t xml:space="preserve">HCO3E</t>
  </si>
  <si>
    <t xml:space="preserve">SG0483</t>
  </si>
  <si>
    <t xml:space="preserve">*1</t>
  </si>
  <si>
    <t xml:space="preserve">TKT1</t>
  </si>
  <si>
    <t xml:space="preserve">SG1715</t>
  </si>
  <si>
    <t xml:space="preserve">TKT2</t>
  </si>
  <si>
    <t xml:space="preserve">GALU</t>
  </si>
  <si>
    <t xml:space="preserve">SG1367</t>
  </si>
  <si>
    <t xml:space="preserve">GALUi</t>
  </si>
  <si>
    <r>
      <rPr>
        <sz val="11"/>
        <color rgb="FF000000"/>
        <rFont val="Calibri"/>
        <family val="2"/>
      </rPr>
      <t xml:space="preserve">( SG1367  or  </t>
    </r>
    <r>
      <rPr>
        <sz val="11"/>
        <color rgb="FFFF0000"/>
        <rFont val="Calibri"/>
        <family val="2"/>
      </rPr>
      <t xml:space="preserve">SG1113</t>
    </r>
    <r>
      <rPr>
        <sz val="11"/>
        <color rgb="FF000000"/>
        <rFont val="Calibri"/>
        <family val="2"/>
      </rPr>
      <t xml:space="preserve"> )</t>
    </r>
  </si>
  <si>
    <t xml:space="preserve">ADK1</t>
  </si>
  <si>
    <t xml:space="preserve">SG0693</t>
  </si>
  <si>
    <t xml:space="preserve">ADK3</t>
  </si>
  <si>
    <t xml:space="preserve">ASPO3</t>
  </si>
  <si>
    <t xml:space="preserve">SG1794</t>
  </si>
  <si>
    <t xml:space="preserve">ASPO5</t>
  </si>
  <si>
    <t xml:space="preserve">*1: Genes presents in all minimal networks in all conditions but that appears associated to more than 2 reactions, none of them essential individually but one of two always presents in all minimal networks, making the gene present in all minimal networks</t>
  </si>
  <si>
    <t xml:space="preserve">SG1113: Gene not present in all minimal networks in all conditions; essentiality associated to SG1367.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2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E3E3E3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7" borderId="3" applyFont="true" applyBorder="true" applyAlignment="false" applyProtection="false"/>
    <xf numFmtId="164" fontId="11" fillId="3" borderId="0" applyFont="true" applyBorder="false" applyAlignment="false" applyProtection="false"/>
    <xf numFmtId="164" fontId="12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3" fillId="17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9" fillId="0" borderId="9" applyFont="true" applyBorder="tru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3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1:A16384 A1:A16384"/>
    </sheetView>
  </sheetViews>
  <sheetFormatPr defaultColWidth="10.96484375" defaultRowHeight="15.8" zeroHeight="false" outlineLevelRow="0" outlineLevelCol="0"/>
  <cols>
    <col collapsed="false" customWidth="true" hidden="false" outlineLevel="0" max="5" min="5" style="0" width="26.42"/>
  </cols>
  <sheetData>
    <row r="1" customFormat="false" ht="15.8" hidden="false" customHeight="false" outlineLevel="0" collapsed="false">
      <c r="A1" s="0" t="s">
        <v>0</v>
      </c>
    </row>
    <row r="3" customFormat="false" ht="15.8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</row>
    <row r="4" customFormat="false" ht="15.8" hidden="false" customHeight="false" outlineLevel="0" collapsed="false">
      <c r="A4" s="0" t="s">
        <v>10</v>
      </c>
      <c r="B4" s="0" t="n">
        <v>1500</v>
      </c>
      <c r="C4" s="0" t="n">
        <v>1500</v>
      </c>
      <c r="D4" s="0" t="e">
        <f aca="false">VLOOKUP($A4,,2,FALSE())</f>
        <v>#NAME?</v>
      </c>
      <c r="F4" s="0" t="e">
        <f aca="false">VLOOKUP($A4,,4,FALSE())</f>
        <v>#NAME?</v>
      </c>
      <c r="G4" s="0" t="e">
        <f aca="false">VLOOKUP($A4,,5,FALSE())</f>
        <v>#NAME?</v>
      </c>
      <c r="H4" s="0" t="e">
        <f aca="false">VLOOKUP($A4,,6,FALSE())</f>
        <v>#NAME?</v>
      </c>
    </row>
    <row r="5" customFormat="false" ht="15.8" hidden="false" customHeight="false" outlineLevel="0" collapsed="false">
      <c r="A5" s="0" t="s">
        <v>11</v>
      </c>
      <c r="B5" s="0" t="n">
        <v>1500</v>
      </c>
      <c r="C5" s="0" t="n">
        <v>1500</v>
      </c>
      <c r="D5" s="0" t="e">
        <f aca="false">VLOOKUP(A5,,2,FALSE())</f>
        <v>#NAME?</v>
      </c>
      <c r="E5" s="0" t="s">
        <v>12</v>
      </c>
      <c r="F5" s="0" t="e">
        <f aca="false">VLOOKUP($A5,,4,FALSE())</f>
        <v>#NAME?</v>
      </c>
      <c r="G5" s="0" t="e">
        <f aca="false">VLOOKUP($A5,,5,FALSE())</f>
        <v>#NAME?</v>
      </c>
      <c r="H5" s="0" t="e">
        <f aca="false">VLOOKUP($A5,,6,FALSE())</f>
        <v>#NAME?</v>
      </c>
      <c r="I5" s="0" t="e">
        <f aca="false">VLOOKUP($A5,,7,FALSE())</f>
        <v>#NAME?</v>
      </c>
    </row>
    <row r="6" customFormat="false" ht="15.8" hidden="false" customHeight="false" outlineLevel="0" collapsed="false">
      <c r="A6" s="0" t="s">
        <v>13</v>
      </c>
      <c r="B6" s="0" t="n">
        <v>1500</v>
      </c>
      <c r="C6" s="0" t="n">
        <v>1500</v>
      </c>
      <c r="D6" s="0" t="e">
        <f aca="false">VLOOKUP(A6,,2,FALSE())</f>
        <v>#NAME?</v>
      </c>
      <c r="F6" s="0" t="e">
        <f aca="false">VLOOKUP($A6,,4,FALSE())</f>
        <v>#NAME?</v>
      </c>
      <c r="G6" s="0" t="e">
        <f aca="false">VLOOKUP($A6,,5,FALSE())</f>
        <v>#NAME?</v>
      </c>
      <c r="H6" s="0" t="e">
        <f aca="false">VLOOKUP($A6,,6,FALSE())</f>
        <v>#NAME?</v>
      </c>
      <c r="I6" s="0" t="e">
        <f aca="false">VLOOKUP($A6,,7,FALSE())</f>
        <v>#NAME?</v>
      </c>
    </row>
    <row r="7" customFormat="false" ht="15.8" hidden="false" customHeight="false" outlineLevel="0" collapsed="false">
      <c r="A7" s="0" t="s">
        <v>14</v>
      </c>
      <c r="B7" s="0" t="n">
        <v>1500</v>
      </c>
      <c r="C7" s="0" t="n">
        <v>1500</v>
      </c>
      <c r="D7" s="0" t="e">
        <f aca="false">VLOOKUP(A7,,2,FALSE())</f>
        <v>#NAME?</v>
      </c>
      <c r="E7" s="0" t="s">
        <v>15</v>
      </c>
      <c r="F7" s="0" t="e">
        <f aca="false">VLOOKUP($A7,,4,FALSE())</f>
        <v>#NAME?</v>
      </c>
      <c r="G7" s="0" t="e">
        <f aca="false">VLOOKUP($A7,,5,FALSE())</f>
        <v>#NAME?</v>
      </c>
      <c r="H7" s="0" t="e">
        <f aca="false">VLOOKUP($A7,,6,FALSE())</f>
        <v>#NAME?</v>
      </c>
      <c r="I7" s="0" t="e">
        <f aca="false">VLOOKUP($A7,,7,FALSE())</f>
        <v>#NAME?</v>
      </c>
    </row>
    <row r="8" customFormat="false" ht="15.8" hidden="false" customHeight="false" outlineLevel="0" collapsed="false">
      <c r="A8" s="0" t="s">
        <v>16</v>
      </c>
      <c r="B8" s="0" t="n">
        <v>1500</v>
      </c>
      <c r="C8" s="0" t="n">
        <v>1500</v>
      </c>
      <c r="D8" s="0" t="e">
        <f aca="false">VLOOKUP(A8,,2,FALSE())</f>
        <v>#NAME?</v>
      </c>
      <c r="E8" s="0" t="s">
        <v>17</v>
      </c>
      <c r="F8" s="0" t="e">
        <f aca="false">VLOOKUP($A8,,4,FALSE())</f>
        <v>#NAME?</v>
      </c>
      <c r="G8" s="0" t="e">
        <f aca="false">VLOOKUP($A8,,5,FALSE())</f>
        <v>#NAME?</v>
      </c>
      <c r="H8" s="0" t="e">
        <f aca="false">VLOOKUP($A8,,6,FALSE())</f>
        <v>#NAME?</v>
      </c>
      <c r="I8" s="0" t="e">
        <f aca="false">VLOOKUP($A8,,7,FALSE())</f>
        <v>#NAME?</v>
      </c>
    </row>
    <row r="9" customFormat="false" ht="15.8" hidden="false" customHeight="false" outlineLevel="0" collapsed="false">
      <c r="A9" s="0" t="s">
        <v>18</v>
      </c>
      <c r="B9" s="0" t="n">
        <v>1500</v>
      </c>
      <c r="C9" s="0" t="n">
        <v>1500</v>
      </c>
      <c r="D9" s="0" t="e">
        <f aca="false">VLOOKUP(A9,,2,FALSE())</f>
        <v>#NAME?</v>
      </c>
      <c r="E9" s="0" t="s">
        <v>19</v>
      </c>
      <c r="F9" s="0" t="e">
        <f aca="false">VLOOKUP($A9,,4,FALSE())</f>
        <v>#NAME?</v>
      </c>
      <c r="G9" s="0" t="e">
        <f aca="false">VLOOKUP($A9,,5,FALSE())</f>
        <v>#NAME?</v>
      </c>
      <c r="H9" s="0" t="e">
        <f aca="false">VLOOKUP($A9,,6,FALSE())</f>
        <v>#NAME?</v>
      </c>
      <c r="I9" s="0" t="e">
        <f aca="false">VLOOKUP($A9,,7,FALSE())</f>
        <v>#NAME?</v>
      </c>
    </row>
    <row r="10" customFormat="false" ht="15.8" hidden="false" customHeight="false" outlineLevel="0" collapsed="false">
      <c r="A10" s="0" t="s">
        <v>20</v>
      </c>
      <c r="B10" s="0" t="n">
        <v>1500</v>
      </c>
      <c r="C10" s="0" t="n">
        <v>1500</v>
      </c>
      <c r="D10" s="0" t="e">
        <f aca="false">VLOOKUP(A10,,2,FALSE())</f>
        <v>#NAME?</v>
      </c>
      <c r="E10" s="0" t="s">
        <v>21</v>
      </c>
      <c r="F10" s="0" t="e">
        <f aca="false">VLOOKUP($A10,,4,FALSE())</f>
        <v>#NAME?</v>
      </c>
      <c r="G10" s="0" t="e">
        <f aca="false">VLOOKUP($A10,,5,FALSE())</f>
        <v>#NAME?</v>
      </c>
      <c r="H10" s="0" t="e">
        <f aca="false">VLOOKUP($A10,,6,FALSE())</f>
        <v>#NAME?</v>
      </c>
      <c r="I10" s="0" t="e">
        <f aca="false">VLOOKUP($A10,,7,FALSE())</f>
        <v>#NAME?</v>
      </c>
    </row>
    <row r="11" customFormat="false" ht="15.8" hidden="false" customHeight="false" outlineLevel="0" collapsed="false">
      <c r="A11" s="0" t="s">
        <v>22</v>
      </c>
      <c r="B11" s="0" t="n">
        <v>1500</v>
      </c>
      <c r="C11" s="0" t="n">
        <v>1500</v>
      </c>
      <c r="D11" s="0" t="e">
        <f aca="false">VLOOKUP(A11,,2,FALSE())</f>
        <v>#NAME?</v>
      </c>
      <c r="F11" s="0" t="e">
        <f aca="false">VLOOKUP($A11,,4,FALSE())</f>
        <v>#NAME?</v>
      </c>
      <c r="G11" s="0" t="e">
        <f aca="false">VLOOKUP($A11,,5,FALSE())</f>
        <v>#NAME?</v>
      </c>
      <c r="H11" s="0" t="e">
        <f aca="false">VLOOKUP($A11,,6,FALSE())</f>
        <v>#NAME?</v>
      </c>
      <c r="I11" s="0" t="e">
        <f aca="false">VLOOKUP($A11,,7,FALSE())</f>
        <v>#NAME?</v>
      </c>
    </row>
    <row r="12" customFormat="false" ht="15.8" hidden="false" customHeight="false" outlineLevel="0" collapsed="false">
      <c r="A12" s="0" t="s">
        <v>23</v>
      </c>
      <c r="B12" s="0" t="n">
        <v>1500</v>
      </c>
      <c r="C12" s="0" t="n">
        <v>1500</v>
      </c>
      <c r="D12" s="0" t="e">
        <f aca="false">VLOOKUP(A12,,2,FALSE())</f>
        <v>#NAME?</v>
      </c>
      <c r="E12" s="0" t="s">
        <v>24</v>
      </c>
      <c r="F12" s="0" t="e">
        <f aca="false">VLOOKUP($A12,,4,FALSE())</f>
        <v>#NAME?</v>
      </c>
      <c r="G12" s="0" t="e">
        <f aca="false">VLOOKUP($A12,,5,FALSE())</f>
        <v>#NAME?</v>
      </c>
      <c r="H12" s="0" t="e">
        <f aca="false">VLOOKUP($A12,,6,FALSE())</f>
        <v>#NAME?</v>
      </c>
      <c r="I12" s="0" t="e">
        <f aca="false">VLOOKUP($A12,,7,FALSE())</f>
        <v>#NAME?</v>
      </c>
    </row>
    <row r="13" customFormat="false" ht="15.8" hidden="false" customHeight="false" outlineLevel="0" collapsed="false">
      <c r="A13" s="0" t="s">
        <v>25</v>
      </c>
      <c r="B13" s="0" t="n">
        <v>1500</v>
      </c>
      <c r="C13" s="0" t="n">
        <v>1500</v>
      </c>
      <c r="D13" s="0" t="e">
        <f aca="false">VLOOKUP(A13,,2,FALSE())</f>
        <v>#NAME?</v>
      </c>
      <c r="E13" s="0" t="s">
        <v>26</v>
      </c>
      <c r="F13" s="0" t="e">
        <f aca="false">VLOOKUP($A13,,4,FALSE())</f>
        <v>#NAME?</v>
      </c>
      <c r="G13" s="0" t="e">
        <f aca="false">VLOOKUP($A13,,5,FALSE())</f>
        <v>#NAME?</v>
      </c>
      <c r="H13" s="0" t="e">
        <f aca="false">VLOOKUP($A13,,6,FALSE())</f>
        <v>#NAME?</v>
      </c>
      <c r="I13" s="0" t="e">
        <f aca="false">VLOOKUP($A13,,7,FALSE())</f>
        <v>#NAME?</v>
      </c>
    </row>
    <row r="14" customFormat="false" ht="15.8" hidden="false" customHeight="false" outlineLevel="0" collapsed="false">
      <c r="A14" s="0" t="s">
        <v>27</v>
      </c>
      <c r="B14" s="0" t="n">
        <v>1500</v>
      </c>
      <c r="C14" s="0" t="n">
        <v>1500</v>
      </c>
      <c r="D14" s="0" t="e">
        <f aca="false">VLOOKUP(A14,,2,FALSE())</f>
        <v>#NAME?</v>
      </c>
      <c r="F14" s="0" t="e">
        <f aca="false">VLOOKUP($A14,,4,FALSE())</f>
        <v>#NAME?</v>
      </c>
      <c r="G14" s="0" t="e">
        <f aca="false">VLOOKUP($A14,,5,FALSE())</f>
        <v>#NAME?</v>
      </c>
      <c r="H14" s="0" t="e">
        <f aca="false">VLOOKUP($A14,,6,FALSE())</f>
        <v>#NAME?</v>
      </c>
      <c r="I14" s="0" t="e">
        <f aca="false">VLOOKUP($A14,,7,FALSE())</f>
        <v>#NAME?</v>
      </c>
    </row>
    <row r="15" customFormat="false" ht="15.8" hidden="false" customHeight="false" outlineLevel="0" collapsed="false">
      <c r="A15" s="0" t="s">
        <v>28</v>
      </c>
      <c r="B15" s="0" t="n">
        <v>1500</v>
      </c>
      <c r="C15" s="0" t="n">
        <v>1500</v>
      </c>
      <c r="D15" s="0" t="e">
        <f aca="false">VLOOKUP(A15,,2,FALSE())</f>
        <v>#NAME?</v>
      </c>
      <c r="E15" s="0" t="s">
        <v>29</v>
      </c>
      <c r="F15" s="0" t="e">
        <f aca="false">VLOOKUP($A15,,4,FALSE())</f>
        <v>#NAME?</v>
      </c>
      <c r="G15" s="0" t="e">
        <f aca="false">VLOOKUP($A15,,5,FALSE())</f>
        <v>#NAME?</v>
      </c>
      <c r="H15" s="0" t="e">
        <f aca="false">VLOOKUP($A15,,6,FALSE())</f>
        <v>#NAME?</v>
      </c>
      <c r="I15" s="0" t="e">
        <f aca="false">VLOOKUP($A15,,7,FALSE())</f>
        <v>#NAME?</v>
      </c>
    </row>
    <row r="16" customFormat="false" ht="15.8" hidden="false" customHeight="false" outlineLevel="0" collapsed="false">
      <c r="A16" s="0" t="s">
        <v>30</v>
      </c>
      <c r="B16" s="0" t="n">
        <v>1500</v>
      </c>
      <c r="C16" s="0" t="n">
        <v>1500</v>
      </c>
      <c r="D16" s="0" t="e">
        <f aca="false">VLOOKUP(A16,,2,FALSE())</f>
        <v>#NAME?</v>
      </c>
      <c r="F16" s="0" t="e">
        <f aca="false">VLOOKUP($A16,,4,FALSE())</f>
        <v>#NAME?</v>
      </c>
      <c r="G16" s="0" t="e">
        <f aca="false">VLOOKUP($A16,,5,FALSE())</f>
        <v>#NAME?</v>
      </c>
      <c r="H16" s="0" t="e">
        <f aca="false">VLOOKUP($A16,,6,FALSE())</f>
        <v>#NAME?</v>
      </c>
      <c r="I16" s="0" t="e">
        <f aca="false">VLOOKUP($A16,,7,FALSE())</f>
        <v>#NAME?</v>
      </c>
    </row>
    <row r="17" customFormat="false" ht="15.8" hidden="false" customHeight="false" outlineLevel="0" collapsed="false">
      <c r="A17" s="0" t="s">
        <v>31</v>
      </c>
      <c r="B17" s="0" t="n">
        <v>1500</v>
      </c>
      <c r="C17" s="0" t="n">
        <v>1500</v>
      </c>
      <c r="D17" s="0" t="e">
        <f aca="false">VLOOKUP(A17,,2,FALSE())</f>
        <v>#NAME?</v>
      </c>
      <c r="F17" s="0" t="e">
        <f aca="false">VLOOKUP($A17,,4,FALSE())</f>
        <v>#NAME?</v>
      </c>
      <c r="G17" s="0" t="e">
        <f aca="false">VLOOKUP($A17,,5,FALSE())</f>
        <v>#NAME?</v>
      </c>
      <c r="H17" s="0" t="e">
        <f aca="false">VLOOKUP($A17,,6,FALSE())</f>
        <v>#NAME?</v>
      </c>
      <c r="I17" s="0" t="e">
        <f aca="false">VLOOKUP($A17,,7,FALSE())</f>
        <v>#NAME?</v>
      </c>
    </row>
    <row r="18" customFormat="false" ht="15.8" hidden="false" customHeight="false" outlineLevel="0" collapsed="false">
      <c r="A18" s="0" t="s">
        <v>32</v>
      </c>
      <c r="B18" s="0" t="n">
        <v>1500</v>
      </c>
      <c r="C18" s="0" t="n">
        <v>1500</v>
      </c>
      <c r="D18" s="0" t="e">
        <f aca="false">VLOOKUP(A18,,2,FALSE())</f>
        <v>#NAME?</v>
      </c>
      <c r="E18" s="0" t="s">
        <v>33</v>
      </c>
      <c r="F18" s="0" t="e">
        <f aca="false">VLOOKUP($A18,,4,FALSE())</f>
        <v>#NAME?</v>
      </c>
      <c r="G18" s="0" t="e">
        <f aca="false">VLOOKUP($A18,,5,FALSE())</f>
        <v>#NAME?</v>
      </c>
      <c r="H18" s="0" t="e">
        <f aca="false">VLOOKUP($A18,,6,FALSE())</f>
        <v>#NAME?</v>
      </c>
      <c r="I18" s="0" t="e">
        <f aca="false">VLOOKUP($A18,,7,FALSE())</f>
        <v>#NAME?</v>
      </c>
    </row>
    <row r="19" customFormat="false" ht="15.8" hidden="false" customHeight="false" outlineLevel="0" collapsed="false">
      <c r="A19" s="0" t="s">
        <v>34</v>
      </c>
      <c r="B19" s="0" t="n">
        <v>1500</v>
      </c>
      <c r="C19" s="0" t="n">
        <v>1500</v>
      </c>
      <c r="D19" s="0" t="e">
        <f aca="false">VLOOKUP(A19,,2,FALSE())</f>
        <v>#NAME?</v>
      </c>
      <c r="E19" s="0" t="s">
        <v>35</v>
      </c>
      <c r="F19" s="0" t="e">
        <f aca="false">VLOOKUP($A19,,4,FALSE())</f>
        <v>#NAME?</v>
      </c>
      <c r="G19" s="0" t="e">
        <f aca="false">VLOOKUP($A19,,5,FALSE())</f>
        <v>#NAME?</v>
      </c>
      <c r="H19" s="0" t="e">
        <f aca="false">VLOOKUP($A19,,6,FALSE())</f>
        <v>#NAME?</v>
      </c>
      <c r="I19" s="0" t="e">
        <f aca="false">VLOOKUP($A19,,7,FALSE())</f>
        <v>#NAME?</v>
      </c>
    </row>
    <row r="20" customFormat="false" ht="15.8" hidden="false" customHeight="false" outlineLevel="0" collapsed="false">
      <c r="A20" s="0" t="s">
        <v>36</v>
      </c>
      <c r="B20" s="0" t="n">
        <v>1500</v>
      </c>
      <c r="C20" s="0" t="n">
        <v>1500</v>
      </c>
      <c r="D20" s="0" t="e">
        <f aca="false">VLOOKUP(A20,,2,FALSE())</f>
        <v>#NAME?</v>
      </c>
      <c r="F20" s="0" t="e">
        <f aca="false">VLOOKUP($A20,,4,FALSE())</f>
        <v>#NAME?</v>
      </c>
      <c r="G20" s="0" t="e">
        <f aca="false">VLOOKUP($A20,,5,FALSE())</f>
        <v>#NAME?</v>
      </c>
      <c r="H20" s="0" t="e">
        <f aca="false">VLOOKUP($A20,,6,FALSE())</f>
        <v>#NAME?</v>
      </c>
      <c r="I20" s="0" t="e">
        <f aca="false">VLOOKUP($A20,,7,FALSE())</f>
        <v>#NAME?</v>
      </c>
    </row>
    <row r="21" customFormat="false" ht="15.8" hidden="false" customHeight="false" outlineLevel="0" collapsed="false">
      <c r="A21" s="0" t="s">
        <v>37</v>
      </c>
      <c r="B21" s="0" t="n">
        <v>1500</v>
      </c>
      <c r="C21" s="0" t="n">
        <v>1500</v>
      </c>
      <c r="D21" s="0" t="e">
        <f aca="false">VLOOKUP(A21,,2,FALSE())</f>
        <v>#NAME?</v>
      </c>
      <c r="E21" s="0" t="s">
        <v>38</v>
      </c>
      <c r="F21" s="0" t="e">
        <f aca="false">VLOOKUP($A21,,4,FALSE())</f>
        <v>#NAME?</v>
      </c>
      <c r="G21" s="0" t="e">
        <f aca="false">VLOOKUP($A21,,5,FALSE())</f>
        <v>#NAME?</v>
      </c>
      <c r="H21" s="0" t="e">
        <f aca="false">VLOOKUP($A21,,6,FALSE())</f>
        <v>#NAME?</v>
      </c>
      <c r="I21" s="0" t="e">
        <f aca="false">VLOOKUP($A21,,7,FALSE())</f>
        <v>#NAME?</v>
      </c>
    </row>
    <row r="22" customFormat="false" ht="15.8" hidden="false" customHeight="false" outlineLevel="0" collapsed="false">
      <c r="A22" s="0" t="s">
        <v>39</v>
      </c>
      <c r="B22" s="0" t="n">
        <v>1500</v>
      </c>
      <c r="C22" s="0" t="n">
        <v>1500</v>
      </c>
      <c r="D22" s="0" t="e">
        <f aca="false">VLOOKUP(A22,,2,FALSE())</f>
        <v>#NAME?</v>
      </c>
      <c r="E22" s="0" t="s">
        <v>40</v>
      </c>
      <c r="F22" s="0" t="e">
        <f aca="false">VLOOKUP($A22,,4,FALSE())</f>
        <v>#NAME?</v>
      </c>
      <c r="G22" s="0" t="e">
        <f aca="false">VLOOKUP($A22,,5,FALSE())</f>
        <v>#NAME?</v>
      </c>
      <c r="H22" s="0" t="e">
        <f aca="false">VLOOKUP($A22,,6,FALSE())</f>
        <v>#NAME?</v>
      </c>
      <c r="I22" s="0" t="e">
        <f aca="false">VLOOKUP($A22,,7,FALSE())</f>
        <v>#NAME?</v>
      </c>
    </row>
    <row r="23" customFormat="false" ht="15.8" hidden="false" customHeight="false" outlineLevel="0" collapsed="false">
      <c r="A23" s="0" t="s">
        <v>41</v>
      </c>
      <c r="B23" s="0" t="n">
        <v>1500</v>
      </c>
      <c r="C23" s="0" t="n">
        <v>1500</v>
      </c>
      <c r="D23" s="0" t="e">
        <f aca="false">VLOOKUP(A23,,2,FALSE())</f>
        <v>#NAME?</v>
      </c>
      <c r="E23" s="0" t="s">
        <v>42</v>
      </c>
      <c r="F23" s="0" t="e">
        <f aca="false">VLOOKUP($A23,,4,FALSE())</f>
        <v>#NAME?</v>
      </c>
      <c r="G23" s="0" t="e">
        <f aca="false">VLOOKUP($A23,,5,FALSE())</f>
        <v>#NAME?</v>
      </c>
      <c r="H23" s="0" t="e">
        <f aca="false">VLOOKUP($A23,,6,FALSE())</f>
        <v>#NAME?</v>
      </c>
      <c r="I23" s="0" t="e">
        <f aca="false">VLOOKUP($A23,,7,FALSE())</f>
        <v>#NAME?</v>
      </c>
    </row>
    <row r="24" customFormat="false" ht="15.8" hidden="false" customHeight="false" outlineLevel="0" collapsed="false">
      <c r="A24" s="0" t="s">
        <v>43</v>
      </c>
      <c r="B24" s="0" t="n">
        <v>1500</v>
      </c>
      <c r="C24" s="0" t="n">
        <v>1500</v>
      </c>
      <c r="D24" s="0" t="e">
        <f aca="false">VLOOKUP(A24,,2,FALSE())</f>
        <v>#NAME?</v>
      </c>
      <c r="E24" s="0" t="s">
        <v>44</v>
      </c>
      <c r="F24" s="0" t="e">
        <f aca="false">VLOOKUP($A24,,4,FALSE())</f>
        <v>#NAME?</v>
      </c>
      <c r="G24" s="0" t="e">
        <f aca="false">VLOOKUP($A24,,5,FALSE())</f>
        <v>#NAME?</v>
      </c>
      <c r="H24" s="0" t="e">
        <f aca="false">VLOOKUP($A24,,6,FALSE())</f>
        <v>#NAME?</v>
      </c>
      <c r="I24" s="0" t="e">
        <f aca="false">VLOOKUP($A24,,7,FALSE())</f>
        <v>#NAME?</v>
      </c>
    </row>
    <row r="25" customFormat="false" ht="15.8" hidden="false" customHeight="false" outlineLevel="0" collapsed="false">
      <c r="A25" s="0" t="s">
        <v>45</v>
      </c>
      <c r="B25" s="0" t="n">
        <v>1500</v>
      </c>
      <c r="C25" s="0" t="n">
        <v>1500</v>
      </c>
      <c r="D25" s="0" t="e">
        <f aca="false">VLOOKUP(A25,,2,FALSE())</f>
        <v>#NAME?</v>
      </c>
      <c r="E25" s="0" t="s">
        <v>46</v>
      </c>
      <c r="F25" s="0" t="e">
        <f aca="false">VLOOKUP($A25,,4,FALSE())</f>
        <v>#NAME?</v>
      </c>
      <c r="G25" s="0" t="e">
        <f aca="false">VLOOKUP($A25,,5,FALSE())</f>
        <v>#NAME?</v>
      </c>
      <c r="H25" s="0" t="e">
        <f aca="false">VLOOKUP($A25,,6,FALSE())</f>
        <v>#NAME?</v>
      </c>
      <c r="I25" s="0" t="e">
        <f aca="false">VLOOKUP($A25,,7,FALSE())</f>
        <v>#NAME?</v>
      </c>
    </row>
    <row r="26" customFormat="false" ht="15.8" hidden="false" customHeight="false" outlineLevel="0" collapsed="false">
      <c r="A26" s="0" t="s">
        <v>47</v>
      </c>
      <c r="B26" s="0" t="n">
        <v>1500</v>
      </c>
      <c r="C26" s="0" t="n">
        <v>1500</v>
      </c>
      <c r="D26" s="0" t="e">
        <f aca="false">VLOOKUP(A26,,2,FALSE())</f>
        <v>#NAME?</v>
      </c>
      <c r="E26" s="0" t="s">
        <v>48</v>
      </c>
      <c r="F26" s="0" t="e">
        <f aca="false">VLOOKUP($A26,,4,FALSE())</f>
        <v>#NAME?</v>
      </c>
      <c r="G26" s="0" t="e">
        <f aca="false">VLOOKUP($A26,,5,FALSE())</f>
        <v>#NAME?</v>
      </c>
      <c r="H26" s="0" t="e">
        <f aca="false">VLOOKUP($A26,,6,FALSE())</f>
        <v>#NAME?</v>
      </c>
      <c r="I26" s="0" t="e">
        <f aca="false">VLOOKUP($A26,,7,FALSE())</f>
        <v>#NAME?</v>
      </c>
    </row>
    <row r="27" customFormat="false" ht="15.8" hidden="false" customHeight="false" outlineLevel="0" collapsed="false">
      <c r="A27" s="0" t="s">
        <v>49</v>
      </c>
      <c r="B27" s="0" t="n">
        <v>1500</v>
      </c>
      <c r="C27" s="0" t="n">
        <v>1500</v>
      </c>
      <c r="D27" s="0" t="e">
        <f aca="false">VLOOKUP(A27,,2,FALSE())</f>
        <v>#NAME?</v>
      </c>
      <c r="E27" s="0" t="s">
        <v>50</v>
      </c>
      <c r="F27" s="0" t="e">
        <f aca="false">VLOOKUP($A27,,4,FALSE())</f>
        <v>#NAME?</v>
      </c>
      <c r="G27" s="0" t="e">
        <f aca="false">VLOOKUP($A27,,5,FALSE())</f>
        <v>#NAME?</v>
      </c>
      <c r="H27" s="0" t="e">
        <f aca="false">VLOOKUP($A27,,6,FALSE())</f>
        <v>#NAME?</v>
      </c>
      <c r="I27" s="0" t="e">
        <f aca="false">VLOOKUP($A27,,7,FALSE())</f>
        <v>#NAME?</v>
      </c>
    </row>
    <row r="28" customFormat="false" ht="15.8" hidden="false" customHeight="false" outlineLevel="0" collapsed="false">
      <c r="A28" s="0" t="s">
        <v>51</v>
      </c>
      <c r="B28" s="0" t="n">
        <v>1500</v>
      </c>
      <c r="C28" s="0" t="n">
        <v>1500</v>
      </c>
      <c r="D28" s="0" t="e">
        <f aca="false">VLOOKUP(A28,,2,FALSE())</f>
        <v>#NAME?</v>
      </c>
      <c r="E28" s="0" t="s">
        <v>52</v>
      </c>
      <c r="F28" s="0" t="e">
        <f aca="false">VLOOKUP($A28,,4,FALSE())</f>
        <v>#NAME?</v>
      </c>
      <c r="G28" s="0" t="e">
        <f aca="false">VLOOKUP($A28,,5,FALSE())</f>
        <v>#NAME?</v>
      </c>
      <c r="H28" s="0" t="e">
        <f aca="false">VLOOKUP($A28,,6,FALSE())</f>
        <v>#NAME?</v>
      </c>
      <c r="I28" s="0" t="e">
        <f aca="false">VLOOKUP($A28,,7,FALSE())</f>
        <v>#NAME?</v>
      </c>
    </row>
    <row r="29" customFormat="false" ht="15.8" hidden="false" customHeight="false" outlineLevel="0" collapsed="false">
      <c r="A29" s="0" t="s">
        <v>53</v>
      </c>
      <c r="B29" s="0" t="n">
        <v>1500</v>
      </c>
      <c r="C29" s="0" t="n">
        <v>1500</v>
      </c>
      <c r="D29" s="0" t="e">
        <f aca="false">VLOOKUP(A29,,2,FALSE())</f>
        <v>#NAME?</v>
      </c>
      <c r="E29" s="0" t="s">
        <v>52</v>
      </c>
      <c r="F29" s="0" t="e">
        <f aca="false">VLOOKUP($A29,,4,FALSE())</f>
        <v>#NAME?</v>
      </c>
      <c r="G29" s="0" t="e">
        <f aca="false">VLOOKUP($A29,,5,FALSE())</f>
        <v>#NAME?</v>
      </c>
      <c r="H29" s="0" t="e">
        <f aca="false">VLOOKUP($A29,,6,FALSE())</f>
        <v>#NAME?</v>
      </c>
      <c r="I29" s="0" t="e">
        <f aca="false">VLOOKUP($A29,,7,FALSE())</f>
        <v>#NAME?</v>
      </c>
    </row>
    <row r="30" customFormat="false" ht="15.8" hidden="false" customHeight="false" outlineLevel="0" collapsed="false">
      <c r="A30" s="0" t="s">
        <v>54</v>
      </c>
      <c r="B30" s="0" t="n">
        <v>1500</v>
      </c>
      <c r="C30" s="0" t="n">
        <v>1500</v>
      </c>
      <c r="D30" s="0" t="e">
        <f aca="false">VLOOKUP(A30,,2,FALSE())</f>
        <v>#NAME?</v>
      </c>
      <c r="E30" s="0" t="s">
        <v>55</v>
      </c>
      <c r="F30" s="0" t="e">
        <f aca="false">VLOOKUP($A30,,4,FALSE())</f>
        <v>#NAME?</v>
      </c>
      <c r="G30" s="0" t="e">
        <f aca="false">VLOOKUP($A30,,5,FALSE())</f>
        <v>#NAME?</v>
      </c>
      <c r="H30" s="0" t="e">
        <f aca="false">VLOOKUP($A30,,6,FALSE())</f>
        <v>#NAME?</v>
      </c>
      <c r="I30" s="0" t="e">
        <f aca="false">VLOOKUP($A30,,7,FALSE())</f>
        <v>#NAME?</v>
      </c>
    </row>
    <row r="31" customFormat="false" ht="15.8" hidden="false" customHeight="false" outlineLevel="0" collapsed="false">
      <c r="A31" s="0" t="s">
        <v>56</v>
      </c>
      <c r="B31" s="0" t="n">
        <v>1500</v>
      </c>
      <c r="C31" s="0" t="n">
        <v>1500</v>
      </c>
      <c r="D31" s="0" t="e">
        <f aca="false">VLOOKUP(A31,,2,FALSE())</f>
        <v>#NAME?</v>
      </c>
      <c r="E31" s="0" t="s">
        <v>57</v>
      </c>
      <c r="F31" s="0" t="e">
        <f aca="false">VLOOKUP($A31,,4,FALSE())</f>
        <v>#NAME?</v>
      </c>
      <c r="G31" s="0" t="e">
        <f aca="false">VLOOKUP($A31,,5,FALSE())</f>
        <v>#NAME?</v>
      </c>
      <c r="H31" s="0" t="e">
        <f aca="false">VLOOKUP($A31,,6,FALSE())</f>
        <v>#NAME?</v>
      </c>
      <c r="I31" s="0" t="e">
        <f aca="false">VLOOKUP($A31,,7,FALSE())</f>
        <v>#NAME?</v>
      </c>
    </row>
    <row r="32" customFormat="false" ht="15.8" hidden="false" customHeight="false" outlineLevel="0" collapsed="false">
      <c r="A32" s="0" t="s">
        <v>58</v>
      </c>
      <c r="B32" s="0" t="n">
        <v>1500</v>
      </c>
      <c r="C32" s="0" t="n">
        <v>1500</v>
      </c>
      <c r="D32" s="0" t="e">
        <f aca="false">VLOOKUP(A32,,2,FALSE())</f>
        <v>#NAME?</v>
      </c>
      <c r="F32" s="0" t="e">
        <f aca="false">VLOOKUP($A32,,4,FALSE())</f>
        <v>#NAME?</v>
      </c>
      <c r="G32" s="0" t="e">
        <f aca="false">VLOOKUP($A32,,5,FALSE())</f>
        <v>#NAME?</v>
      </c>
      <c r="H32" s="0" t="e">
        <f aca="false">VLOOKUP($A32,,6,FALSE())</f>
        <v>#NAME?</v>
      </c>
      <c r="I32" s="0" t="e">
        <f aca="false">VLOOKUP($A32,,7,FALSE())</f>
        <v>#NAME?</v>
      </c>
    </row>
    <row r="33" customFormat="false" ht="15.8" hidden="false" customHeight="false" outlineLevel="0" collapsed="false">
      <c r="A33" s="0" t="s">
        <v>59</v>
      </c>
      <c r="B33" s="0" t="n">
        <v>1500</v>
      </c>
      <c r="C33" s="0" t="n">
        <v>1500</v>
      </c>
      <c r="D33" s="0" t="e">
        <f aca="false">VLOOKUP(A33,,2,FALSE())</f>
        <v>#NAME?</v>
      </c>
      <c r="E33" s="0" t="s">
        <v>60</v>
      </c>
      <c r="F33" s="0" t="e">
        <f aca="false">VLOOKUP($A33,,4,FALSE())</f>
        <v>#NAME?</v>
      </c>
      <c r="G33" s="0" t="e">
        <f aca="false">VLOOKUP($A33,,5,FALSE())</f>
        <v>#NAME?</v>
      </c>
      <c r="H33" s="0" t="e">
        <f aca="false">VLOOKUP($A33,,6,FALSE())</f>
        <v>#NAME?</v>
      </c>
      <c r="I33" s="0" t="e">
        <f aca="false">VLOOKUP($A33,,7,FALSE())</f>
        <v>#NAME?</v>
      </c>
    </row>
    <row r="34" customFormat="false" ht="15.8" hidden="false" customHeight="false" outlineLevel="0" collapsed="false">
      <c r="A34" s="0" t="s">
        <v>61</v>
      </c>
      <c r="B34" s="0" t="n">
        <v>1500</v>
      </c>
      <c r="C34" s="0" t="n">
        <v>1500</v>
      </c>
      <c r="D34" s="0" t="e">
        <f aca="false">VLOOKUP(A34,,2,FALSE())</f>
        <v>#NAME?</v>
      </c>
      <c r="E34" s="0" t="s">
        <v>62</v>
      </c>
      <c r="F34" s="0" t="e">
        <f aca="false">VLOOKUP($A34,,4,FALSE())</f>
        <v>#NAME?</v>
      </c>
      <c r="G34" s="0" t="e">
        <f aca="false">VLOOKUP($A34,,5,FALSE())</f>
        <v>#NAME?</v>
      </c>
      <c r="H34" s="0" t="e">
        <f aca="false">VLOOKUP($A34,,6,FALSE())</f>
        <v>#NAME?</v>
      </c>
      <c r="I34" s="0" t="e">
        <f aca="false">VLOOKUP($A34,,7,FALSE())</f>
        <v>#NAME?</v>
      </c>
    </row>
    <row r="35" customFormat="false" ht="15.8" hidden="false" customHeight="false" outlineLevel="0" collapsed="false">
      <c r="A35" s="0" t="s">
        <v>63</v>
      </c>
      <c r="B35" s="0" t="n">
        <v>1500</v>
      </c>
      <c r="C35" s="0" t="n">
        <v>1500</v>
      </c>
      <c r="D35" s="0" t="e">
        <f aca="false">VLOOKUP(A35,,2,FALSE())</f>
        <v>#NAME?</v>
      </c>
      <c r="E35" s="0" t="s">
        <v>64</v>
      </c>
      <c r="F35" s="0" t="e">
        <f aca="false">VLOOKUP($A35,,4,FALSE())</f>
        <v>#NAME?</v>
      </c>
      <c r="G35" s="0" t="e">
        <f aca="false">VLOOKUP($A35,,5,FALSE())</f>
        <v>#NAME?</v>
      </c>
      <c r="H35" s="0" t="e">
        <f aca="false">VLOOKUP($A35,,6,FALSE())</f>
        <v>#NAME?</v>
      </c>
      <c r="I35" s="0" t="e">
        <f aca="false">VLOOKUP($A35,,7,FALSE())</f>
        <v>#NAME?</v>
      </c>
    </row>
    <row r="36" customFormat="false" ht="15.8" hidden="false" customHeight="false" outlineLevel="0" collapsed="false">
      <c r="A36" s="0" t="s">
        <v>65</v>
      </c>
      <c r="B36" s="0" t="n">
        <v>1500</v>
      </c>
      <c r="C36" s="0" t="n">
        <v>1500</v>
      </c>
      <c r="D36" s="0" t="e">
        <f aca="false">VLOOKUP(A36,,2,FALSE())</f>
        <v>#NAME?</v>
      </c>
      <c r="E36" s="0" t="s">
        <v>66</v>
      </c>
      <c r="F36" s="0" t="e">
        <f aca="false">VLOOKUP($A36,,4,FALSE())</f>
        <v>#NAME?</v>
      </c>
      <c r="G36" s="0" t="e">
        <f aca="false">VLOOKUP($A36,,5,FALSE())</f>
        <v>#NAME?</v>
      </c>
      <c r="H36" s="0" t="e">
        <f aca="false">VLOOKUP($A36,,6,FALSE())</f>
        <v>#NAME?</v>
      </c>
      <c r="I36" s="0" t="e">
        <f aca="false">VLOOKUP($A36,,7,FALSE())</f>
        <v>#NAME?</v>
      </c>
    </row>
    <row r="37" customFormat="false" ht="15.8" hidden="false" customHeight="false" outlineLevel="0" collapsed="false">
      <c r="A37" s="0" t="s">
        <v>67</v>
      </c>
      <c r="B37" s="0" t="n">
        <v>1500</v>
      </c>
      <c r="C37" s="0" t="n">
        <v>1500</v>
      </c>
      <c r="D37" s="0" t="e">
        <f aca="false">VLOOKUP(A37,,2,FALSE())</f>
        <v>#NAME?</v>
      </c>
      <c r="E37" s="0" t="s">
        <v>66</v>
      </c>
      <c r="F37" s="0" t="e">
        <f aca="false">VLOOKUP($A37,,4,FALSE())</f>
        <v>#NAME?</v>
      </c>
      <c r="G37" s="0" t="e">
        <f aca="false">VLOOKUP($A37,,5,FALSE())</f>
        <v>#NAME?</v>
      </c>
      <c r="H37" s="0" t="e">
        <f aca="false">VLOOKUP($A37,,6,FALSE())</f>
        <v>#NAME?</v>
      </c>
      <c r="I37" s="0" t="e">
        <f aca="false">VLOOKUP($A37,,7,FALSE())</f>
        <v>#NAME?</v>
      </c>
    </row>
    <row r="38" customFormat="false" ht="15.8" hidden="false" customHeight="false" outlineLevel="0" collapsed="false">
      <c r="A38" s="0" t="s">
        <v>68</v>
      </c>
      <c r="B38" s="0" t="n">
        <v>1500</v>
      </c>
      <c r="C38" s="0" t="n">
        <v>1500</v>
      </c>
      <c r="D38" s="0" t="e">
        <f aca="false">VLOOKUP(A38,,2,FALSE())</f>
        <v>#NAME?</v>
      </c>
      <c r="E38" s="0" t="s">
        <v>69</v>
      </c>
      <c r="F38" s="0" t="e">
        <f aca="false">VLOOKUP($A38,,4,FALSE())</f>
        <v>#NAME?</v>
      </c>
      <c r="G38" s="0" t="e">
        <f aca="false">VLOOKUP($A38,,5,FALSE())</f>
        <v>#NAME?</v>
      </c>
      <c r="H38" s="0" t="e">
        <f aca="false">VLOOKUP($A38,,6,FALSE())</f>
        <v>#NAME?</v>
      </c>
      <c r="I38" s="0" t="e">
        <f aca="false">VLOOKUP($A38,,7,FALSE())</f>
        <v>#NAME?</v>
      </c>
    </row>
    <row r="39" customFormat="false" ht="15.8" hidden="false" customHeight="false" outlineLevel="0" collapsed="false">
      <c r="A39" s="0" t="s">
        <v>70</v>
      </c>
      <c r="B39" s="0" t="n">
        <v>1500</v>
      </c>
      <c r="C39" s="0" t="n">
        <v>1500</v>
      </c>
      <c r="D39" s="0" t="e">
        <f aca="false">VLOOKUP(A39,,2,FALSE())</f>
        <v>#NAME?</v>
      </c>
      <c r="E39" s="0" t="s">
        <v>71</v>
      </c>
      <c r="F39" s="0" t="e">
        <f aca="false">VLOOKUP($A39,,4,FALSE())</f>
        <v>#NAME?</v>
      </c>
      <c r="G39" s="0" t="e">
        <f aca="false">VLOOKUP($A39,,5,FALSE())</f>
        <v>#NAME?</v>
      </c>
      <c r="H39" s="0" t="e">
        <f aca="false">VLOOKUP($A39,,6,FALSE())</f>
        <v>#NAME?</v>
      </c>
      <c r="I39" s="0" t="e">
        <f aca="false">VLOOKUP($A39,,7,FALSE())</f>
        <v>#NAME?</v>
      </c>
    </row>
    <row r="40" customFormat="false" ht="15.8" hidden="false" customHeight="false" outlineLevel="0" collapsed="false">
      <c r="A40" s="0" t="s">
        <v>72</v>
      </c>
      <c r="B40" s="0" t="n">
        <v>1500</v>
      </c>
      <c r="C40" s="0" t="n">
        <v>1500</v>
      </c>
      <c r="D40" s="0" t="e">
        <f aca="false">VLOOKUP(A40,,2,FALSE())</f>
        <v>#NAME?</v>
      </c>
      <c r="F40" s="0" t="e">
        <f aca="false">VLOOKUP($A40,,4,FALSE())</f>
        <v>#NAME?</v>
      </c>
      <c r="G40" s="0" t="e">
        <f aca="false">VLOOKUP($A40,,5,FALSE())</f>
        <v>#NAME?</v>
      </c>
      <c r="H40" s="0" t="e">
        <f aca="false">VLOOKUP($A40,,6,FALSE())</f>
        <v>#NAME?</v>
      </c>
      <c r="I40" s="0" t="e">
        <f aca="false">VLOOKUP($A40,,7,FALSE())</f>
        <v>#NAME?</v>
      </c>
    </row>
    <row r="41" customFormat="false" ht="15.8" hidden="false" customHeight="false" outlineLevel="0" collapsed="false">
      <c r="A41" s="0" t="s">
        <v>73</v>
      </c>
      <c r="B41" s="0" t="n">
        <v>1500</v>
      </c>
      <c r="C41" s="0" t="n">
        <v>1500</v>
      </c>
      <c r="D41" s="0" t="e">
        <f aca="false">VLOOKUP(A41,,2,FALSE())</f>
        <v>#NAME?</v>
      </c>
      <c r="E41" s="0" t="s">
        <v>74</v>
      </c>
      <c r="F41" s="0" t="e">
        <f aca="false">VLOOKUP($A41,,4,FALSE())</f>
        <v>#NAME?</v>
      </c>
      <c r="G41" s="0" t="e">
        <f aca="false">VLOOKUP($A41,,5,FALSE())</f>
        <v>#NAME?</v>
      </c>
      <c r="H41" s="0" t="e">
        <f aca="false">VLOOKUP($A41,,6,FALSE())</f>
        <v>#NAME?</v>
      </c>
      <c r="I41" s="0" t="e">
        <f aca="false">VLOOKUP($A41,,7,FALSE())</f>
        <v>#NAME?</v>
      </c>
    </row>
    <row r="42" customFormat="false" ht="15.8" hidden="false" customHeight="false" outlineLevel="0" collapsed="false">
      <c r="A42" s="0" t="s">
        <v>75</v>
      </c>
      <c r="B42" s="0" t="n">
        <v>1500</v>
      </c>
      <c r="C42" s="0" t="n">
        <v>1500</v>
      </c>
      <c r="D42" s="0" t="e">
        <f aca="false">VLOOKUP(A42,,2,FALSE())</f>
        <v>#NAME?</v>
      </c>
      <c r="E42" s="0" t="s">
        <v>76</v>
      </c>
      <c r="F42" s="0" t="e">
        <f aca="false">VLOOKUP($A42,,4,FALSE())</f>
        <v>#NAME?</v>
      </c>
      <c r="G42" s="0" t="e">
        <f aca="false">VLOOKUP($A42,,5,FALSE())</f>
        <v>#NAME?</v>
      </c>
      <c r="H42" s="0" t="e">
        <f aca="false">VLOOKUP($A42,,6,FALSE())</f>
        <v>#NAME?</v>
      </c>
      <c r="I42" s="0" t="e">
        <f aca="false">VLOOKUP($A42,,7,FALSE())</f>
        <v>#NAME?</v>
      </c>
    </row>
    <row r="43" customFormat="false" ht="15.8" hidden="false" customHeight="false" outlineLevel="0" collapsed="false">
      <c r="A43" s="0" t="s">
        <v>77</v>
      </c>
      <c r="B43" s="0" t="n">
        <v>1500</v>
      </c>
      <c r="C43" s="0" t="n">
        <v>1500</v>
      </c>
      <c r="D43" s="0" t="e">
        <f aca="false">VLOOKUP(A43,,2,FALSE())</f>
        <v>#NAME?</v>
      </c>
      <c r="E43" s="0" t="s">
        <v>78</v>
      </c>
      <c r="F43" s="0" t="e">
        <f aca="false">VLOOKUP($A43,,4,FALSE())</f>
        <v>#NAME?</v>
      </c>
      <c r="G43" s="0" t="e">
        <f aca="false">VLOOKUP($A43,,5,FALSE())</f>
        <v>#NAME?</v>
      </c>
      <c r="H43" s="0" t="e">
        <f aca="false">VLOOKUP($A43,,6,FALSE())</f>
        <v>#NAME?</v>
      </c>
      <c r="I43" s="0" t="e">
        <f aca="false">VLOOKUP($A43,,7,FALSE())</f>
        <v>#NAME?</v>
      </c>
    </row>
    <row r="44" customFormat="false" ht="15.8" hidden="false" customHeight="false" outlineLevel="0" collapsed="false">
      <c r="A44" s="0" t="s">
        <v>79</v>
      </c>
      <c r="B44" s="0" t="n">
        <v>1500</v>
      </c>
      <c r="C44" s="0" t="n">
        <v>1500</v>
      </c>
      <c r="D44" s="0" t="e">
        <f aca="false">VLOOKUP(A44,,2,FALSE())</f>
        <v>#NAME?</v>
      </c>
      <c r="E44" s="0" t="s">
        <v>80</v>
      </c>
      <c r="F44" s="0" t="e">
        <f aca="false">VLOOKUP($A44,,4,FALSE())</f>
        <v>#NAME?</v>
      </c>
      <c r="G44" s="0" t="e">
        <f aca="false">VLOOKUP($A44,,5,FALSE())</f>
        <v>#NAME?</v>
      </c>
      <c r="H44" s="0" t="e">
        <f aca="false">VLOOKUP($A44,,6,FALSE())</f>
        <v>#NAME?</v>
      </c>
      <c r="I44" s="0" t="e">
        <f aca="false">VLOOKUP($A44,,7,FALSE())</f>
        <v>#NAME?</v>
      </c>
    </row>
    <row r="45" customFormat="false" ht="15.8" hidden="false" customHeight="false" outlineLevel="0" collapsed="false">
      <c r="A45" s="0" t="s">
        <v>81</v>
      </c>
      <c r="B45" s="0" t="n">
        <v>1500</v>
      </c>
      <c r="C45" s="0" t="n">
        <v>1500</v>
      </c>
      <c r="D45" s="0" t="e">
        <f aca="false">VLOOKUP(A45,,2,FALSE())</f>
        <v>#NAME?</v>
      </c>
      <c r="E45" s="0" t="s">
        <v>82</v>
      </c>
      <c r="F45" s="0" t="e">
        <f aca="false">VLOOKUP($A45,,4,FALSE())</f>
        <v>#NAME?</v>
      </c>
      <c r="G45" s="0" t="e">
        <f aca="false">VLOOKUP($A45,,5,FALSE())</f>
        <v>#NAME?</v>
      </c>
      <c r="H45" s="0" t="e">
        <f aca="false">VLOOKUP($A45,,6,FALSE())</f>
        <v>#NAME?</v>
      </c>
      <c r="I45" s="0" t="e">
        <f aca="false">VLOOKUP($A45,,7,FALSE())</f>
        <v>#NAME?</v>
      </c>
    </row>
    <row r="46" customFormat="false" ht="15.8" hidden="false" customHeight="false" outlineLevel="0" collapsed="false">
      <c r="A46" s="0" t="s">
        <v>83</v>
      </c>
      <c r="B46" s="0" t="n">
        <v>1500</v>
      </c>
      <c r="C46" s="0" t="n">
        <v>1500</v>
      </c>
      <c r="D46" s="0" t="e">
        <f aca="false">VLOOKUP(A46,,2,FALSE())</f>
        <v>#NAME?</v>
      </c>
      <c r="E46" s="0" t="s">
        <v>84</v>
      </c>
      <c r="F46" s="0" t="e">
        <f aca="false">VLOOKUP($A46,,4,FALSE())</f>
        <v>#NAME?</v>
      </c>
      <c r="G46" s="0" t="e">
        <f aca="false">VLOOKUP($A46,,5,FALSE())</f>
        <v>#NAME?</v>
      </c>
      <c r="H46" s="0" t="e">
        <f aca="false">VLOOKUP($A46,,6,FALSE())</f>
        <v>#NAME?</v>
      </c>
      <c r="I46" s="0" t="e">
        <f aca="false">VLOOKUP($A46,,7,FALSE())</f>
        <v>#NAME?</v>
      </c>
    </row>
    <row r="47" customFormat="false" ht="15.8" hidden="false" customHeight="false" outlineLevel="0" collapsed="false">
      <c r="A47" s="0" t="s">
        <v>85</v>
      </c>
      <c r="B47" s="0" t="n">
        <v>1500</v>
      </c>
      <c r="C47" s="0" t="n">
        <v>1500</v>
      </c>
      <c r="D47" s="0" t="e">
        <f aca="false">VLOOKUP(A47,,2,FALSE())</f>
        <v>#NAME?</v>
      </c>
      <c r="E47" s="0" t="s">
        <v>46</v>
      </c>
      <c r="F47" s="0" t="e">
        <f aca="false">VLOOKUP($A47,,4,FALSE())</f>
        <v>#NAME?</v>
      </c>
      <c r="G47" s="0" t="e">
        <f aca="false">VLOOKUP($A47,,5,FALSE())</f>
        <v>#NAME?</v>
      </c>
      <c r="H47" s="0" t="e">
        <f aca="false">VLOOKUP($A47,,6,FALSE())</f>
        <v>#NAME?</v>
      </c>
      <c r="I47" s="0" t="e">
        <f aca="false">VLOOKUP($A47,,7,FALSE())</f>
        <v>#NAME?</v>
      </c>
    </row>
    <row r="48" customFormat="false" ht="15.8" hidden="false" customHeight="false" outlineLevel="0" collapsed="false">
      <c r="A48" s="0" t="s">
        <v>86</v>
      </c>
      <c r="B48" s="0" t="n">
        <v>1500</v>
      </c>
      <c r="C48" s="0" t="n">
        <v>1500</v>
      </c>
      <c r="D48" s="0" t="e">
        <f aca="false">VLOOKUP(A48,,2,FALSE())</f>
        <v>#NAME?</v>
      </c>
      <c r="E48" s="0" t="s">
        <v>87</v>
      </c>
      <c r="F48" s="0" t="e">
        <f aca="false">VLOOKUP($A48,,4,FALSE())</f>
        <v>#NAME?</v>
      </c>
      <c r="G48" s="0" t="e">
        <f aca="false">VLOOKUP($A48,,5,FALSE())</f>
        <v>#NAME?</v>
      </c>
      <c r="H48" s="0" t="e">
        <f aca="false">VLOOKUP($A48,,6,FALSE())</f>
        <v>#NAME?</v>
      </c>
      <c r="I48" s="0" t="e">
        <f aca="false">VLOOKUP($A48,,7,FALSE())</f>
        <v>#NAME?</v>
      </c>
    </row>
    <row r="49" customFormat="false" ht="15.8" hidden="false" customHeight="false" outlineLevel="0" collapsed="false">
      <c r="A49" s="0" t="s">
        <v>88</v>
      </c>
      <c r="B49" s="0" t="n">
        <v>1500</v>
      </c>
      <c r="C49" s="0" t="n">
        <v>1500</v>
      </c>
      <c r="D49" s="0" t="e">
        <f aca="false">VLOOKUP(A49,,2,FALSE())</f>
        <v>#NAME?</v>
      </c>
      <c r="E49" s="0" t="s">
        <v>89</v>
      </c>
      <c r="F49" s="0" t="e">
        <f aca="false">VLOOKUP($A49,,4,FALSE())</f>
        <v>#NAME?</v>
      </c>
      <c r="G49" s="0" t="e">
        <f aca="false">VLOOKUP($A49,,5,FALSE())</f>
        <v>#NAME?</v>
      </c>
      <c r="H49" s="0" t="e">
        <f aca="false">VLOOKUP($A49,,6,FALSE())</f>
        <v>#NAME?</v>
      </c>
      <c r="I49" s="0" t="e">
        <f aca="false">VLOOKUP($A49,,7,FALSE())</f>
        <v>#NAME?</v>
      </c>
    </row>
    <row r="50" customFormat="false" ht="15.8" hidden="false" customHeight="false" outlineLevel="0" collapsed="false">
      <c r="A50" s="0" t="s">
        <v>90</v>
      </c>
      <c r="B50" s="0" t="n">
        <v>1500</v>
      </c>
      <c r="C50" s="0" t="n">
        <v>1500</v>
      </c>
      <c r="D50" s="0" t="e">
        <f aca="false">VLOOKUP(A50,,2,FALSE())</f>
        <v>#NAME?</v>
      </c>
      <c r="E50" s="0" t="s">
        <v>91</v>
      </c>
      <c r="F50" s="0" t="e">
        <f aca="false">VLOOKUP($A50,,4,FALSE())</f>
        <v>#NAME?</v>
      </c>
      <c r="G50" s="0" t="e">
        <f aca="false">VLOOKUP($A50,,5,FALSE())</f>
        <v>#NAME?</v>
      </c>
      <c r="H50" s="0" t="e">
        <f aca="false">VLOOKUP($A50,,6,FALSE())</f>
        <v>#NAME?</v>
      </c>
      <c r="I50" s="0" t="e">
        <f aca="false">VLOOKUP($A50,,7,FALSE())</f>
        <v>#NAME?</v>
      </c>
    </row>
    <row r="51" customFormat="false" ht="15.8" hidden="false" customHeight="false" outlineLevel="0" collapsed="false">
      <c r="A51" s="0" t="s">
        <v>92</v>
      </c>
      <c r="B51" s="0" t="n">
        <v>1500</v>
      </c>
      <c r="C51" s="0" t="n">
        <v>1500</v>
      </c>
      <c r="D51" s="0" t="e">
        <f aca="false">VLOOKUP(A51,,2,FALSE())</f>
        <v>#NAME?</v>
      </c>
      <c r="E51" s="0" t="s">
        <v>93</v>
      </c>
      <c r="F51" s="0" t="e">
        <f aca="false">VLOOKUP($A51,,4,FALSE())</f>
        <v>#NAME?</v>
      </c>
      <c r="G51" s="0" t="e">
        <f aca="false">VLOOKUP($A51,,5,FALSE())</f>
        <v>#NAME?</v>
      </c>
      <c r="H51" s="0" t="e">
        <f aca="false">VLOOKUP($A51,,6,FALSE())</f>
        <v>#NAME?</v>
      </c>
      <c r="I51" s="0" t="e">
        <f aca="false">VLOOKUP($A51,,7,FALSE())</f>
        <v>#NAME?</v>
      </c>
    </row>
    <row r="52" customFormat="false" ht="15.8" hidden="false" customHeight="false" outlineLevel="0" collapsed="false">
      <c r="A52" s="0" t="s">
        <v>94</v>
      </c>
      <c r="B52" s="0" t="n">
        <v>1500</v>
      </c>
      <c r="C52" s="0" t="n">
        <v>1500</v>
      </c>
      <c r="D52" s="0" t="e">
        <f aca="false">VLOOKUP(A52,,2,FALSE())</f>
        <v>#NAME?</v>
      </c>
      <c r="F52" s="0" t="e">
        <f aca="false">VLOOKUP($A52,,4,FALSE())</f>
        <v>#NAME?</v>
      </c>
      <c r="G52" s="0" t="e">
        <f aca="false">VLOOKUP($A52,,5,FALSE())</f>
        <v>#NAME?</v>
      </c>
      <c r="H52" s="0" t="e">
        <f aca="false">VLOOKUP($A52,,6,FALSE())</f>
        <v>#NAME?</v>
      </c>
      <c r="I52" s="0" t="e">
        <f aca="false">VLOOKUP($A52,,7,FALSE())</f>
        <v>#NAME?</v>
      </c>
    </row>
    <row r="53" customFormat="false" ht="15.8" hidden="false" customHeight="false" outlineLevel="0" collapsed="false">
      <c r="A53" s="0" t="s">
        <v>95</v>
      </c>
      <c r="B53" s="0" t="n">
        <v>1500</v>
      </c>
      <c r="C53" s="0" t="n">
        <v>1500</v>
      </c>
      <c r="D53" s="0" t="e">
        <f aca="false">VLOOKUP(A53,,2,FALSE())</f>
        <v>#NAME?</v>
      </c>
      <c r="E53" s="0" t="s">
        <v>96</v>
      </c>
      <c r="F53" s="0" t="e">
        <f aca="false">VLOOKUP($A53,,4,FALSE())</f>
        <v>#NAME?</v>
      </c>
      <c r="G53" s="0" t="e">
        <f aca="false">VLOOKUP($A53,,5,FALSE())</f>
        <v>#NAME?</v>
      </c>
      <c r="H53" s="0" t="e">
        <f aca="false">VLOOKUP($A53,,6,FALSE())</f>
        <v>#NAME?</v>
      </c>
      <c r="I53" s="0" t="e">
        <f aca="false">VLOOKUP($A53,,7,FALSE())</f>
        <v>#NAME?</v>
      </c>
    </row>
    <row r="54" customFormat="false" ht="15.8" hidden="false" customHeight="false" outlineLevel="0" collapsed="false">
      <c r="A54" s="0" t="s">
        <v>97</v>
      </c>
      <c r="B54" s="0" t="n">
        <v>1500</v>
      </c>
      <c r="C54" s="0" t="n">
        <v>1500</v>
      </c>
      <c r="D54" s="0" t="e">
        <f aca="false">VLOOKUP(A54,,2,FALSE())</f>
        <v>#NAME?</v>
      </c>
      <c r="E54" s="0" t="s">
        <v>98</v>
      </c>
      <c r="F54" s="0" t="e">
        <f aca="false">VLOOKUP($A54,,4,FALSE())</f>
        <v>#NAME?</v>
      </c>
      <c r="G54" s="0" t="e">
        <f aca="false">VLOOKUP($A54,,5,FALSE())</f>
        <v>#NAME?</v>
      </c>
      <c r="H54" s="0" t="e">
        <f aca="false">VLOOKUP($A54,,6,FALSE())</f>
        <v>#NAME?</v>
      </c>
      <c r="I54" s="0" t="e">
        <f aca="false">VLOOKUP($A54,,7,FALSE())</f>
        <v>#NAME?</v>
      </c>
    </row>
    <row r="55" customFormat="false" ht="15.8" hidden="false" customHeight="false" outlineLevel="0" collapsed="false">
      <c r="A55" s="0" t="s">
        <v>99</v>
      </c>
      <c r="B55" s="0" t="n">
        <v>1500</v>
      </c>
      <c r="C55" s="0" t="n">
        <v>1500</v>
      </c>
      <c r="D55" s="0" t="e">
        <f aca="false">VLOOKUP(A55,,2,FALSE())</f>
        <v>#NAME?</v>
      </c>
      <c r="E55" s="0" t="s">
        <v>100</v>
      </c>
      <c r="F55" s="0" t="e">
        <f aca="false">VLOOKUP($A55,,4,FALSE())</f>
        <v>#NAME?</v>
      </c>
      <c r="G55" s="0" t="e">
        <f aca="false">VLOOKUP($A55,,5,FALSE())</f>
        <v>#NAME?</v>
      </c>
      <c r="H55" s="0" t="e">
        <f aca="false">VLOOKUP($A55,,6,FALSE())</f>
        <v>#NAME?</v>
      </c>
      <c r="I55" s="0" t="e">
        <f aca="false">VLOOKUP($A55,,7,FALSE())</f>
        <v>#NAME?</v>
      </c>
    </row>
    <row r="56" customFormat="false" ht="15.8" hidden="false" customHeight="false" outlineLevel="0" collapsed="false">
      <c r="A56" s="0" t="s">
        <v>101</v>
      </c>
      <c r="B56" s="0" t="n">
        <v>1500</v>
      </c>
      <c r="C56" s="0" t="n">
        <v>1500</v>
      </c>
      <c r="D56" s="0" t="e">
        <f aca="false">VLOOKUP(A56,,2,FALSE())</f>
        <v>#NAME?</v>
      </c>
      <c r="E56" s="0" t="s">
        <v>102</v>
      </c>
      <c r="F56" s="0" t="e">
        <f aca="false">VLOOKUP($A56,,4,FALSE())</f>
        <v>#NAME?</v>
      </c>
      <c r="G56" s="0" t="e">
        <f aca="false">VLOOKUP($A56,,5,FALSE())</f>
        <v>#NAME?</v>
      </c>
      <c r="H56" s="0" t="e">
        <f aca="false">VLOOKUP($A56,,6,FALSE())</f>
        <v>#NAME?</v>
      </c>
      <c r="I56" s="0" t="e">
        <f aca="false">VLOOKUP($A56,,7,FALSE())</f>
        <v>#NAME?</v>
      </c>
    </row>
    <row r="57" customFormat="false" ht="15.8" hidden="false" customHeight="false" outlineLevel="0" collapsed="false">
      <c r="A57" s="0" t="s">
        <v>103</v>
      </c>
      <c r="B57" s="0" t="n">
        <v>1500</v>
      </c>
      <c r="C57" s="0" t="n">
        <v>1500</v>
      </c>
      <c r="D57" s="0" t="e">
        <f aca="false">VLOOKUP(A57,,2,FALSE())</f>
        <v>#NAME?</v>
      </c>
      <c r="E57" s="0" t="s">
        <v>104</v>
      </c>
      <c r="F57" s="0" t="e">
        <f aca="false">VLOOKUP($A57,,4,FALSE())</f>
        <v>#NAME?</v>
      </c>
      <c r="G57" s="0" t="e">
        <f aca="false">VLOOKUP($A57,,5,FALSE())</f>
        <v>#NAME?</v>
      </c>
      <c r="H57" s="0" t="e">
        <f aca="false">VLOOKUP($A57,,6,FALSE())</f>
        <v>#NAME?</v>
      </c>
      <c r="I57" s="0" t="e">
        <f aca="false">VLOOKUP($A57,,7,FALSE())</f>
        <v>#NAME?</v>
      </c>
    </row>
    <row r="58" customFormat="false" ht="15.8" hidden="false" customHeight="false" outlineLevel="0" collapsed="false">
      <c r="A58" s="0" t="s">
        <v>105</v>
      </c>
      <c r="B58" s="0" t="n">
        <v>1500</v>
      </c>
      <c r="C58" s="0" t="n">
        <v>1500</v>
      </c>
      <c r="D58" s="0" t="e">
        <f aca="false">VLOOKUP(A58,,2,FALSE())</f>
        <v>#NAME?</v>
      </c>
      <c r="E58" s="0" t="s">
        <v>106</v>
      </c>
      <c r="F58" s="0" t="e">
        <f aca="false">VLOOKUP($A58,,4,FALSE())</f>
        <v>#NAME?</v>
      </c>
      <c r="G58" s="0" t="e">
        <f aca="false">VLOOKUP($A58,,5,FALSE())</f>
        <v>#NAME?</v>
      </c>
      <c r="H58" s="0" t="e">
        <f aca="false">VLOOKUP($A58,,6,FALSE())</f>
        <v>#NAME?</v>
      </c>
      <c r="I58" s="0" t="e">
        <f aca="false">VLOOKUP($A58,,7,FALSE())</f>
        <v>#NAME?</v>
      </c>
    </row>
    <row r="59" customFormat="false" ht="15.8" hidden="false" customHeight="false" outlineLevel="0" collapsed="false">
      <c r="A59" s="0" t="s">
        <v>107</v>
      </c>
      <c r="B59" s="0" t="n">
        <v>1500</v>
      </c>
      <c r="C59" s="0" t="n">
        <v>1500</v>
      </c>
      <c r="D59" s="0" t="e">
        <f aca="false">VLOOKUP(A59,,2,FALSE())</f>
        <v>#NAME?</v>
      </c>
      <c r="E59" s="0" t="s">
        <v>108</v>
      </c>
      <c r="F59" s="0" t="e">
        <f aca="false">VLOOKUP($A59,,4,FALSE())</f>
        <v>#NAME?</v>
      </c>
      <c r="G59" s="0" t="e">
        <f aca="false">VLOOKUP($A59,,5,FALSE())</f>
        <v>#NAME?</v>
      </c>
      <c r="H59" s="0" t="e">
        <f aca="false">VLOOKUP($A59,,6,FALSE())</f>
        <v>#NAME?</v>
      </c>
      <c r="I59" s="0" t="e">
        <f aca="false">VLOOKUP($A59,,7,FALSE())</f>
        <v>#NAME?</v>
      </c>
    </row>
    <row r="60" customFormat="false" ht="15.8" hidden="false" customHeight="false" outlineLevel="0" collapsed="false">
      <c r="A60" s="0" t="s">
        <v>109</v>
      </c>
      <c r="B60" s="0" t="n">
        <v>1500</v>
      </c>
      <c r="C60" s="0" t="n">
        <v>1500</v>
      </c>
      <c r="D60" s="0" t="e">
        <f aca="false">VLOOKUP(A60,,2,FALSE())</f>
        <v>#NAME?</v>
      </c>
      <c r="E60" s="0" t="s">
        <v>110</v>
      </c>
      <c r="F60" s="0" t="e">
        <f aca="false">VLOOKUP($A60,,4,FALSE())</f>
        <v>#NAME?</v>
      </c>
      <c r="G60" s="0" t="e">
        <f aca="false">VLOOKUP($A60,,5,FALSE())</f>
        <v>#NAME?</v>
      </c>
      <c r="H60" s="0" t="e">
        <f aca="false">VLOOKUP($A60,,6,FALSE())</f>
        <v>#NAME?</v>
      </c>
      <c r="I60" s="0" t="e">
        <f aca="false">VLOOKUP($A60,,7,FALSE())</f>
        <v>#NAME?</v>
      </c>
    </row>
    <row r="61" customFormat="false" ht="15.8" hidden="false" customHeight="false" outlineLevel="0" collapsed="false">
      <c r="A61" s="0" t="s">
        <v>111</v>
      </c>
      <c r="B61" s="0" t="n">
        <v>1500</v>
      </c>
      <c r="C61" s="0" t="n">
        <v>1500</v>
      </c>
      <c r="D61" s="0" t="e">
        <f aca="false">VLOOKUP(A61,,2,FALSE())</f>
        <v>#NAME?</v>
      </c>
      <c r="E61" s="0" t="s">
        <v>112</v>
      </c>
      <c r="F61" s="0" t="e">
        <f aca="false">VLOOKUP($A61,,4,FALSE())</f>
        <v>#NAME?</v>
      </c>
      <c r="G61" s="0" t="e">
        <f aca="false">VLOOKUP($A61,,5,FALSE())</f>
        <v>#NAME?</v>
      </c>
      <c r="H61" s="0" t="e">
        <f aca="false">VLOOKUP($A61,,6,FALSE())</f>
        <v>#NAME?</v>
      </c>
      <c r="I61" s="0" t="e">
        <f aca="false">VLOOKUP($A61,,7,FALSE())</f>
        <v>#NAME?</v>
      </c>
    </row>
    <row r="62" customFormat="false" ht="15.8" hidden="false" customHeight="false" outlineLevel="0" collapsed="false">
      <c r="A62" s="0" t="s">
        <v>113</v>
      </c>
      <c r="B62" s="0" t="n">
        <v>1500</v>
      </c>
      <c r="C62" s="0" t="n">
        <v>1500</v>
      </c>
      <c r="D62" s="0" t="e">
        <f aca="false">VLOOKUP(A62,,2,FALSE())</f>
        <v>#NAME?</v>
      </c>
      <c r="E62" s="0" t="s">
        <v>114</v>
      </c>
      <c r="F62" s="0" t="e">
        <f aca="false">VLOOKUP($A62,,4,FALSE())</f>
        <v>#NAME?</v>
      </c>
      <c r="G62" s="0" t="e">
        <f aca="false">VLOOKUP($A62,,5,FALSE())</f>
        <v>#NAME?</v>
      </c>
      <c r="H62" s="0" t="e">
        <f aca="false">VLOOKUP($A62,,6,FALSE())</f>
        <v>#NAME?</v>
      </c>
      <c r="I62" s="0" t="e">
        <f aca="false">VLOOKUP($A62,,7,FALSE())</f>
        <v>#NAME?</v>
      </c>
    </row>
    <row r="63" customFormat="false" ht="15.8" hidden="false" customHeight="false" outlineLevel="0" collapsed="false">
      <c r="A63" s="0" t="s">
        <v>115</v>
      </c>
      <c r="B63" s="0" t="n">
        <v>1500</v>
      </c>
      <c r="C63" s="0" t="n">
        <v>1500</v>
      </c>
      <c r="D63" s="0" t="e">
        <f aca="false">VLOOKUP(A63,,2,FALSE())</f>
        <v>#NAME?</v>
      </c>
      <c r="E63" s="0" t="s">
        <v>116</v>
      </c>
      <c r="F63" s="0" t="e">
        <f aca="false">VLOOKUP($A63,,4,FALSE())</f>
        <v>#NAME?</v>
      </c>
      <c r="G63" s="0" t="e">
        <f aca="false">VLOOKUP($A63,,5,FALSE())</f>
        <v>#NAME?</v>
      </c>
      <c r="H63" s="0" t="e">
        <f aca="false">VLOOKUP($A63,,6,FALSE())</f>
        <v>#NAME?</v>
      </c>
      <c r="I63" s="0" t="e">
        <f aca="false">VLOOKUP($A63,,7,FALSE())</f>
        <v>#NAME?</v>
      </c>
    </row>
    <row r="64" customFormat="false" ht="15.8" hidden="false" customHeight="false" outlineLevel="0" collapsed="false">
      <c r="A64" s="0" t="s">
        <v>117</v>
      </c>
      <c r="B64" s="0" t="n">
        <v>1500</v>
      </c>
      <c r="C64" s="0" t="n">
        <v>1500</v>
      </c>
      <c r="D64" s="0" t="e">
        <f aca="false">VLOOKUP(A64,,2,FALSE())</f>
        <v>#NAME?</v>
      </c>
      <c r="E64" s="0" t="s">
        <v>106</v>
      </c>
      <c r="F64" s="0" t="e">
        <f aca="false">VLOOKUP($A64,,4,FALSE())</f>
        <v>#NAME?</v>
      </c>
      <c r="G64" s="0" t="e">
        <f aca="false">VLOOKUP($A64,,5,FALSE())</f>
        <v>#NAME?</v>
      </c>
      <c r="H64" s="0" t="e">
        <f aca="false">VLOOKUP($A64,,6,FALSE())</f>
        <v>#NAME?</v>
      </c>
      <c r="I64" s="0" t="e">
        <f aca="false">VLOOKUP($A64,,7,FALSE())</f>
        <v>#NAME?</v>
      </c>
    </row>
    <row r="65" customFormat="false" ht="15.8" hidden="false" customHeight="false" outlineLevel="0" collapsed="false">
      <c r="A65" s="0" t="s">
        <v>118</v>
      </c>
      <c r="B65" s="0" t="n">
        <v>1500</v>
      </c>
      <c r="C65" s="0" t="n">
        <v>1500</v>
      </c>
      <c r="D65" s="0" t="e">
        <f aca="false">VLOOKUP(A65,,2,FALSE())</f>
        <v>#NAME?</v>
      </c>
      <c r="E65" s="0" t="s">
        <v>119</v>
      </c>
      <c r="F65" s="0" t="e">
        <f aca="false">VLOOKUP($A65,,4,FALSE())</f>
        <v>#NAME?</v>
      </c>
      <c r="G65" s="0" t="e">
        <f aca="false">VLOOKUP($A65,,5,FALSE())</f>
        <v>#NAME?</v>
      </c>
      <c r="H65" s="0" t="e">
        <f aca="false">VLOOKUP($A65,,6,FALSE())</f>
        <v>#NAME?</v>
      </c>
      <c r="I65" s="0" t="e">
        <f aca="false">VLOOKUP($A65,,7,FALSE())</f>
        <v>#NAME?</v>
      </c>
    </row>
    <row r="66" customFormat="false" ht="15.8" hidden="false" customHeight="false" outlineLevel="0" collapsed="false">
      <c r="A66" s="0" t="s">
        <v>120</v>
      </c>
      <c r="B66" s="0" t="n">
        <v>1500</v>
      </c>
      <c r="C66" s="0" t="n">
        <v>1500</v>
      </c>
      <c r="D66" s="0" t="e">
        <f aca="false">VLOOKUP(A66,,2,FALSE())</f>
        <v>#NAME?</v>
      </c>
      <c r="F66" s="0" t="e">
        <f aca="false">VLOOKUP($A66,,4,FALSE())</f>
        <v>#NAME?</v>
      </c>
      <c r="G66" s="0" t="e">
        <f aca="false">VLOOKUP($A66,,5,FALSE())</f>
        <v>#NAME?</v>
      </c>
      <c r="H66" s="0" t="e">
        <f aca="false">VLOOKUP($A66,,6,FALSE())</f>
        <v>#NAME?</v>
      </c>
      <c r="I66" s="0" t="e">
        <f aca="false">VLOOKUP($A66,,7,FALSE())</f>
        <v>#NAME?</v>
      </c>
    </row>
    <row r="67" customFormat="false" ht="15.8" hidden="false" customHeight="false" outlineLevel="0" collapsed="false">
      <c r="A67" s="0" t="s">
        <v>121</v>
      </c>
      <c r="B67" s="0" t="n">
        <v>1500</v>
      </c>
      <c r="C67" s="0" t="n">
        <v>1500</v>
      </c>
      <c r="D67" s="0" t="e">
        <f aca="false">VLOOKUP(A67,,2,FALSE())</f>
        <v>#NAME?</v>
      </c>
      <c r="E67" s="0" t="s">
        <v>122</v>
      </c>
      <c r="F67" s="0" t="e">
        <f aca="false">VLOOKUP($A67,,4,FALSE())</f>
        <v>#NAME?</v>
      </c>
      <c r="G67" s="0" t="e">
        <f aca="false">VLOOKUP($A67,,5,FALSE())</f>
        <v>#NAME?</v>
      </c>
      <c r="H67" s="0" t="e">
        <f aca="false">VLOOKUP($A67,,6,FALSE())</f>
        <v>#NAME?</v>
      </c>
      <c r="I67" s="0" t="e">
        <f aca="false">VLOOKUP($A67,,7,FALSE())</f>
        <v>#NAME?</v>
      </c>
    </row>
    <row r="68" customFormat="false" ht="15.8" hidden="false" customHeight="false" outlineLevel="0" collapsed="false">
      <c r="A68" s="0" t="s">
        <v>123</v>
      </c>
      <c r="B68" s="0" t="n">
        <v>1500</v>
      </c>
      <c r="C68" s="0" t="n">
        <v>1500</v>
      </c>
      <c r="D68" s="0" t="e">
        <f aca="false">VLOOKUP(A68,,2,FALSE())</f>
        <v>#NAME?</v>
      </c>
      <c r="F68" s="0" t="e">
        <f aca="false">VLOOKUP($A68,,4,FALSE())</f>
        <v>#NAME?</v>
      </c>
      <c r="G68" s="0" t="e">
        <f aca="false">VLOOKUP($A68,,5,FALSE())</f>
        <v>#NAME?</v>
      </c>
      <c r="H68" s="0" t="e">
        <f aca="false">VLOOKUP($A68,,6,FALSE())</f>
        <v>#NAME?</v>
      </c>
      <c r="I68" s="0" t="e">
        <f aca="false">VLOOKUP($A68,,7,FALSE())</f>
        <v>#NAME?</v>
      </c>
    </row>
    <row r="69" customFormat="false" ht="15.8" hidden="false" customHeight="false" outlineLevel="0" collapsed="false">
      <c r="A69" s="0" t="s">
        <v>124</v>
      </c>
      <c r="B69" s="0" t="n">
        <v>1500</v>
      </c>
      <c r="C69" s="0" t="n">
        <v>1500</v>
      </c>
      <c r="D69" s="0" t="e">
        <f aca="false">VLOOKUP(A69,,2,FALSE())</f>
        <v>#NAME?</v>
      </c>
      <c r="E69" s="0" t="s">
        <v>125</v>
      </c>
      <c r="F69" s="0" t="e">
        <f aca="false">VLOOKUP($A69,,4,FALSE())</f>
        <v>#NAME?</v>
      </c>
      <c r="G69" s="0" t="e">
        <f aca="false">VLOOKUP($A69,,5,FALSE())</f>
        <v>#NAME?</v>
      </c>
      <c r="H69" s="0" t="e">
        <f aca="false">VLOOKUP($A69,,6,FALSE())</f>
        <v>#NAME?</v>
      </c>
      <c r="I69" s="0" t="e">
        <f aca="false">VLOOKUP($A69,,7,FALSE())</f>
        <v>#NAME?</v>
      </c>
    </row>
    <row r="70" customFormat="false" ht="15.8" hidden="false" customHeight="false" outlineLevel="0" collapsed="false">
      <c r="A70" s="0" t="s">
        <v>126</v>
      </c>
      <c r="B70" s="0" t="n">
        <v>1500</v>
      </c>
      <c r="C70" s="0" t="n">
        <v>1500</v>
      </c>
      <c r="D70" s="0" t="e">
        <f aca="false">VLOOKUP(A70,,2,FALSE())</f>
        <v>#NAME?</v>
      </c>
      <c r="E70" s="0" t="s">
        <v>127</v>
      </c>
      <c r="F70" s="0" t="e">
        <f aca="false">VLOOKUP($A70,,4,FALSE())</f>
        <v>#NAME?</v>
      </c>
      <c r="G70" s="0" t="e">
        <f aca="false">VLOOKUP($A70,,5,FALSE())</f>
        <v>#NAME?</v>
      </c>
      <c r="H70" s="0" t="e">
        <f aca="false">VLOOKUP($A70,,6,FALSE())</f>
        <v>#NAME?</v>
      </c>
      <c r="I70" s="0" t="e">
        <f aca="false">VLOOKUP($A70,,7,FALSE())</f>
        <v>#NAME?</v>
      </c>
    </row>
    <row r="71" customFormat="false" ht="15.8" hidden="false" customHeight="false" outlineLevel="0" collapsed="false">
      <c r="A71" s="0" t="s">
        <v>128</v>
      </c>
      <c r="B71" s="0" t="n">
        <v>1500</v>
      </c>
      <c r="C71" s="0" t="n">
        <v>1500</v>
      </c>
      <c r="D71" s="0" t="e">
        <f aca="false">VLOOKUP(A71,,2,FALSE())</f>
        <v>#NAME?</v>
      </c>
      <c r="E71" s="0" t="s">
        <v>129</v>
      </c>
      <c r="F71" s="0" t="e">
        <f aca="false">VLOOKUP($A71,,4,FALSE())</f>
        <v>#NAME?</v>
      </c>
      <c r="G71" s="0" t="e">
        <f aca="false">VLOOKUP($A71,,5,FALSE())</f>
        <v>#NAME?</v>
      </c>
      <c r="H71" s="0" t="e">
        <f aca="false">VLOOKUP($A71,,6,FALSE())</f>
        <v>#NAME?</v>
      </c>
      <c r="I71" s="0" t="e">
        <f aca="false">VLOOKUP($A71,,7,FALSE())</f>
        <v>#NAME?</v>
      </c>
    </row>
    <row r="72" customFormat="false" ht="15.8" hidden="false" customHeight="false" outlineLevel="0" collapsed="false">
      <c r="A72" s="0" t="s">
        <v>130</v>
      </c>
      <c r="B72" s="0" t="n">
        <v>1500</v>
      </c>
      <c r="C72" s="0" t="n">
        <v>1500</v>
      </c>
      <c r="D72" s="0" t="e">
        <f aca="false">VLOOKUP(A72,,2,FALSE())</f>
        <v>#NAME?</v>
      </c>
      <c r="E72" s="0" t="s">
        <v>131</v>
      </c>
      <c r="F72" s="0" t="e">
        <f aca="false">VLOOKUP($A72,,4,FALSE())</f>
        <v>#NAME?</v>
      </c>
      <c r="G72" s="0" t="e">
        <f aca="false">VLOOKUP($A72,,5,FALSE())</f>
        <v>#NAME?</v>
      </c>
      <c r="H72" s="0" t="e">
        <f aca="false">VLOOKUP($A72,,6,FALSE())</f>
        <v>#NAME?</v>
      </c>
      <c r="I72" s="0" t="e">
        <f aca="false">VLOOKUP($A72,,7,FALSE())</f>
        <v>#NAME?</v>
      </c>
    </row>
    <row r="73" customFormat="false" ht="15.8" hidden="false" customHeight="false" outlineLevel="0" collapsed="false">
      <c r="A73" s="0" t="s">
        <v>132</v>
      </c>
      <c r="B73" s="0" t="n">
        <v>1500</v>
      </c>
      <c r="C73" s="0" t="n">
        <v>1500</v>
      </c>
      <c r="D73" s="0" t="e">
        <f aca="false">VLOOKUP(A73,,2,FALSE())</f>
        <v>#NAME?</v>
      </c>
      <c r="E73" s="0" t="s">
        <v>133</v>
      </c>
      <c r="F73" s="0" t="e">
        <f aca="false">VLOOKUP($A73,,4,FALSE())</f>
        <v>#NAME?</v>
      </c>
      <c r="G73" s="0" t="e">
        <f aca="false">VLOOKUP($A73,,5,FALSE())</f>
        <v>#NAME?</v>
      </c>
      <c r="H73" s="0" t="e">
        <f aca="false">VLOOKUP($A73,,6,FALSE())</f>
        <v>#NAME?</v>
      </c>
      <c r="I73" s="0" t="e">
        <f aca="false">VLOOKUP($A73,,7,FALSE())</f>
        <v>#NAME?</v>
      </c>
    </row>
    <row r="74" customFormat="false" ht="15.8" hidden="false" customHeight="false" outlineLevel="0" collapsed="false">
      <c r="A74" s="0" t="s">
        <v>134</v>
      </c>
      <c r="B74" s="0" t="n">
        <v>1500</v>
      </c>
      <c r="C74" s="0" t="n">
        <v>1500</v>
      </c>
      <c r="D74" s="0" t="e">
        <f aca="false">VLOOKUP(A74,,2,FALSE())</f>
        <v>#NAME?</v>
      </c>
      <c r="E74" s="0" t="s">
        <v>135</v>
      </c>
      <c r="F74" s="0" t="e">
        <f aca="false">VLOOKUP($A74,,4,FALSE())</f>
        <v>#NAME?</v>
      </c>
      <c r="G74" s="0" t="e">
        <f aca="false">VLOOKUP($A74,,5,FALSE())</f>
        <v>#NAME?</v>
      </c>
      <c r="H74" s="0" t="e">
        <f aca="false">VLOOKUP($A74,,6,FALSE())</f>
        <v>#NAME?</v>
      </c>
      <c r="I74" s="0" t="e">
        <f aca="false">VLOOKUP($A74,,7,FALSE())</f>
        <v>#NAME?</v>
      </c>
    </row>
    <row r="75" customFormat="false" ht="15.8" hidden="false" customHeight="false" outlineLevel="0" collapsed="false">
      <c r="A75" s="0" t="s">
        <v>136</v>
      </c>
      <c r="B75" s="0" t="n">
        <v>1500</v>
      </c>
      <c r="C75" s="0" t="n">
        <v>1500</v>
      </c>
      <c r="D75" s="0" t="e">
        <f aca="false">VLOOKUP(A75,,2,FALSE())</f>
        <v>#NAME?</v>
      </c>
      <c r="E75" s="0" t="s">
        <v>137</v>
      </c>
      <c r="F75" s="0" t="e">
        <f aca="false">VLOOKUP($A75,,4,FALSE())</f>
        <v>#NAME?</v>
      </c>
      <c r="G75" s="0" t="e">
        <f aca="false">VLOOKUP($A75,,5,FALSE())</f>
        <v>#NAME?</v>
      </c>
      <c r="H75" s="0" t="e">
        <f aca="false">VLOOKUP($A75,,6,FALSE())</f>
        <v>#NAME?</v>
      </c>
      <c r="I75" s="0" t="e">
        <f aca="false">VLOOKUP($A75,,7,FALSE())</f>
        <v>#NAME?</v>
      </c>
    </row>
    <row r="76" customFormat="false" ht="15.8" hidden="false" customHeight="false" outlineLevel="0" collapsed="false">
      <c r="A76" s="0" t="s">
        <v>138</v>
      </c>
      <c r="B76" s="0" t="n">
        <v>1500</v>
      </c>
      <c r="C76" s="0" t="n">
        <v>1500</v>
      </c>
      <c r="D76" s="0" t="e">
        <f aca="false">VLOOKUP(A76,,2,FALSE())</f>
        <v>#NAME?</v>
      </c>
      <c r="E76" s="0" t="s">
        <v>139</v>
      </c>
      <c r="F76" s="0" t="e">
        <f aca="false">VLOOKUP($A76,,4,FALSE())</f>
        <v>#NAME?</v>
      </c>
      <c r="G76" s="0" t="e">
        <f aca="false">VLOOKUP($A76,,5,FALSE())</f>
        <v>#NAME?</v>
      </c>
      <c r="H76" s="0" t="e">
        <f aca="false">VLOOKUP($A76,,6,FALSE())</f>
        <v>#NAME?</v>
      </c>
      <c r="I76" s="0" t="e">
        <f aca="false">VLOOKUP($A76,,7,FALSE())</f>
        <v>#NAME?</v>
      </c>
    </row>
    <row r="77" customFormat="false" ht="15.8" hidden="false" customHeight="false" outlineLevel="0" collapsed="false">
      <c r="A77" s="0" t="s">
        <v>140</v>
      </c>
      <c r="B77" s="0" t="n">
        <v>1500</v>
      </c>
      <c r="C77" s="0" t="n">
        <v>1500</v>
      </c>
      <c r="D77" s="0" t="e">
        <f aca="false">VLOOKUP(A77,,2,FALSE())</f>
        <v>#NAME?</v>
      </c>
      <c r="E77" s="0" t="s">
        <v>141</v>
      </c>
      <c r="F77" s="0" t="e">
        <f aca="false">VLOOKUP($A77,,4,FALSE())</f>
        <v>#NAME?</v>
      </c>
      <c r="G77" s="0" t="e">
        <f aca="false">VLOOKUP($A77,,5,FALSE())</f>
        <v>#NAME?</v>
      </c>
      <c r="H77" s="0" t="e">
        <f aca="false">VLOOKUP($A77,,6,FALSE())</f>
        <v>#NAME?</v>
      </c>
      <c r="I77" s="0" t="e">
        <f aca="false">VLOOKUP($A77,,7,FALSE())</f>
        <v>#NAME?</v>
      </c>
    </row>
    <row r="78" customFormat="false" ht="15.8" hidden="false" customHeight="false" outlineLevel="0" collapsed="false">
      <c r="A78" s="0" t="s">
        <v>142</v>
      </c>
      <c r="B78" s="0" t="n">
        <v>1500</v>
      </c>
      <c r="C78" s="0" t="n">
        <v>1500</v>
      </c>
      <c r="D78" s="0" t="e">
        <f aca="false">VLOOKUP(A78,,2,FALSE())</f>
        <v>#NAME?</v>
      </c>
      <c r="E78" s="0" t="s">
        <v>143</v>
      </c>
      <c r="F78" s="0" t="e">
        <f aca="false">VLOOKUP($A78,,4,FALSE())</f>
        <v>#NAME?</v>
      </c>
      <c r="G78" s="0" t="e">
        <f aca="false">VLOOKUP($A78,,5,FALSE())</f>
        <v>#NAME?</v>
      </c>
      <c r="H78" s="0" t="e">
        <f aca="false">VLOOKUP($A78,,6,FALSE())</f>
        <v>#NAME?</v>
      </c>
      <c r="I78" s="0" t="e">
        <f aca="false">VLOOKUP($A78,,7,FALSE())</f>
        <v>#NAME?</v>
      </c>
    </row>
    <row r="79" customFormat="false" ht="15.8" hidden="false" customHeight="false" outlineLevel="0" collapsed="false">
      <c r="A79" s="0" t="s">
        <v>144</v>
      </c>
      <c r="B79" s="0" t="n">
        <v>1500</v>
      </c>
      <c r="C79" s="0" t="n">
        <v>1500</v>
      </c>
      <c r="D79" s="0" t="e">
        <f aca="false">VLOOKUP(A79,,2,FALSE())</f>
        <v>#NAME?</v>
      </c>
      <c r="E79" s="0" t="s">
        <v>145</v>
      </c>
      <c r="F79" s="0" t="e">
        <f aca="false">VLOOKUP($A79,,4,FALSE())</f>
        <v>#NAME?</v>
      </c>
      <c r="G79" s="0" t="e">
        <f aca="false">VLOOKUP($A79,,5,FALSE())</f>
        <v>#NAME?</v>
      </c>
      <c r="H79" s="0" t="e">
        <f aca="false">VLOOKUP($A79,,6,FALSE())</f>
        <v>#NAME?</v>
      </c>
      <c r="I79" s="0" t="e">
        <f aca="false">VLOOKUP($A79,,7,FALSE())</f>
        <v>#NAME?</v>
      </c>
    </row>
    <row r="80" customFormat="false" ht="15.8" hidden="false" customHeight="false" outlineLevel="0" collapsed="false">
      <c r="A80" s="0" t="s">
        <v>146</v>
      </c>
      <c r="B80" s="0" t="n">
        <v>1500</v>
      </c>
      <c r="C80" s="0" t="n">
        <v>1500</v>
      </c>
      <c r="D80" s="0" t="e">
        <f aca="false">VLOOKUP(A80,,2,FALSE())</f>
        <v>#NAME?</v>
      </c>
      <c r="F80" s="0" t="e">
        <f aca="false">VLOOKUP($A80,,4,FALSE())</f>
        <v>#NAME?</v>
      </c>
      <c r="G80" s="0" t="e">
        <f aca="false">VLOOKUP($A80,,5,FALSE())</f>
        <v>#NAME?</v>
      </c>
      <c r="H80" s="0" t="e">
        <f aca="false">VLOOKUP($A80,,6,FALSE())</f>
        <v>#NAME?</v>
      </c>
      <c r="I80" s="0" t="e">
        <f aca="false">VLOOKUP($A80,,7,FALSE())</f>
        <v>#NAME?</v>
      </c>
    </row>
    <row r="81" customFormat="false" ht="15.8" hidden="false" customHeight="false" outlineLevel="0" collapsed="false">
      <c r="A81" s="0" t="s">
        <v>147</v>
      </c>
      <c r="B81" s="0" t="n">
        <v>1500</v>
      </c>
      <c r="C81" s="0" t="n">
        <v>1500</v>
      </c>
      <c r="D81" s="0" t="e">
        <f aca="false">VLOOKUP(A81,,2,FALSE())</f>
        <v>#NAME?</v>
      </c>
      <c r="E81" s="0" t="s">
        <v>148</v>
      </c>
      <c r="F81" s="0" t="e">
        <f aca="false">VLOOKUP($A81,,4,FALSE())</f>
        <v>#NAME?</v>
      </c>
      <c r="G81" s="0" t="e">
        <f aca="false">VLOOKUP($A81,,5,FALSE())</f>
        <v>#NAME?</v>
      </c>
      <c r="H81" s="0" t="e">
        <f aca="false">VLOOKUP($A81,,6,FALSE())</f>
        <v>#NAME?</v>
      </c>
      <c r="I81" s="0" t="e">
        <f aca="false">VLOOKUP($A81,,7,FALSE())</f>
        <v>#NAME?</v>
      </c>
    </row>
    <row r="82" customFormat="false" ht="15.8" hidden="false" customHeight="false" outlineLevel="0" collapsed="false">
      <c r="A82" s="0" t="s">
        <v>149</v>
      </c>
      <c r="B82" s="0" t="n">
        <v>1500</v>
      </c>
      <c r="C82" s="0" t="n">
        <v>1500</v>
      </c>
      <c r="D82" s="0" t="e">
        <f aca="false">VLOOKUP(A82,,2,FALSE())</f>
        <v>#NAME?</v>
      </c>
      <c r="F82" s="0" t="e">
        <f aca="false">VLOOKUP($A82,,4,FALSE())</f>
        <v>#NAME?</v>
      </c>
      <c r="G82" s="0" t="e">
        <f aca="false">VLOOKUP($A82,,5,FALSE())</f>
        <v>#NAME?</v>
      </c>
      <c r="H82" s="0" t="e">
        <f aca="false">VLOOKUP($A82,,6,FALSE())</f>
        <v>#NAME?</v>
      </c>
      <c r="I82" s="0" t="e">
        <f aca="false">VLOOKUP($A82,,7,FALSE())</f>
        <v>#NAME?</v>
      </c>
    </row>
    <row r="83" customFormat="false" ht="15.8" hidden="false" customHeight="false" outlineLevel="0" collapsed="false">
      <c r="A83" s="0" t="s">
        <v>150</v>
      </c>
      <c r="B83" s="0" t="n">
        <v>1500</v>
      </c>
      <c r="C83" s="0" t="n">
        <v>1500</v>
      </c>
      <c r="D83" s="0" t="e">
        <f aca="false">VLOOKUP(A83,,2,FALSE())</f>
        <v>#NAME?</v>
      </c>
      <c r="F83" s="0" t="e">
        <f aca="false">VLOOKUP($A83,,4,FALSE())</f>
        <v>#NAME?</v>
      </c>
      <c r="G83" s="0" t="e">
        <f aca="false">VLOOKUP($A83,,5,FALSE())</f>
        <v>#NAME?</v>
      </c>
      <c r="H83" s="0" t="e">
        <f aca="false">VLOOKUP($A83,,6,FALSE())</f>
        <v>#NAME?</v>
      </c>
      <c r="I83" s="0" t="e">
        <f aca="false">VLOOKUP($A83,,7,FALSE())</f>
        <v>#NAME?</v>
      </c>
    </row>
    <row r="84" customFormat="false" ht="15.8" hidden="false" customHeight="false" outlineLevel="0" collapsed="false">
      <c r="A84" s="0" t="s">
        <v>151</v>
      </c>
      <c r="B84" s="0" t="n">
        <v>1500</v>
      </c>
      <c r="C84" s="0" t="n">
        <v>1500</v>
      </c>
      <c r="D84" s="0" t="e">
        <f aca="false">VLOOKUP(A84,,2,FALSE())</f>
        <v>#NAME?</v>
      </c>
      <c r="E84" s="0" t="s">
        <v>152</v>
      </c>
      <c r="F84" s="0" t="e">
        <f aca="false">VLOOKUP($A84,,4,FALSE())</f>
        <v>#NAME?</v>
      </c>
      <c r="G84" s="0" t="e">
        <f aca="false">VLOOKUP($A84,,5,FALSE())</f>
        <v>#NAME?</v>
      </c>
      <c r="H84" s="0" t="e">
        <f aca="false">VLOOKUP($A84,,6,FALSE())</f>
        <v>#NAME?</v>
      </c>
      <c r="I84" s="0" t="e">
        <f aca="false">VLOOKUP($A84,,7,FALSE())</f>
        <v>#NAME?</v>
      </c>
    </row>
    <row r="85" customFormat="false" ht="15.8" hidden="false" customHeight="false" outlineLevel="0" collapsed="false">
      <c r="A85" s="0" t="s">
        <v>153</v>
      </c>
      <c r="B85" s="0" t="n">
        <v>1500</v>
      </c>
      <c r="C85" s="0" t="n">
        <v>1500</v>
      </c>
      <c r="D85" s="0" t="e">
        <f aca="false">VLOOKUP(A85,,2,FALSE())</f>
        <v>#NAME?</v>
      </c>
      <c r="E85" s="0" t="s">
        <v>154</v>
      </c>
      <c r="F85" s="0" t="e">
        <f aca="false">VLOOKUP($A85,,4,FALSE())</f>
        <v>#NAME?</v>
      </c>
      <c r="G85" s="0" t="e">
        <f aca="false">VLOOKUP($A85,,5,FALSE())</f>
        <v>#NAME?</v>
      </c>
      <c r="H85" s="0" t="e">
        <f aca="false">VLOOKUP($A85,,6,FALSE())</f>
        <v>#NAME?</v>
      </c>
      <c r="I85" s="0" t="e">
        <f aca="false">VLOOKUP($A85,,7,FALSE())</f>
        <v>#NAME?</v>
      </c>
    </row>
    <row r="86" customFormat="false" ht="15.8" hidden="false" customHeight="false" outlineLevel="0" collapsed="false">
      <c r="A86" s="0" t="s">
        <v>155</v>
      </c>
      <c r="B86" s="0" t="n">
        <v>1500</v>
      </c>
      <c r="C86" s="0" t="n">
        <v>1500</v>
      </c>
      <c r="D86" s="0" t="e">
        <f aca="false">VLOOKUP(A86,,2,FALSE())</f>
        <v>#NAME?</v>
      </c>
      <c r="E86" s="0" t="s">
        <v>127</v>
      </c>
      <c r="F86" s="0" t="e">
        <f aca="false">VLOOKUP($A86,,4,FALSE())</f>
        <v>#NAME?</v>
      </c>
      <c r="G86" s="0" t="e">
        <f aca="false">VLOOKUP($A86,,5,FALSE())</f>
        <v>#NAME?</v>
      </c>
      <c r="H86" s="0" t="e">
        <f aca="false">VLOOKUP($A86,,6,FALSE())</f>
        <v>#NAME?</v>
      </c>
      <c r="I86" s="0" t="e">
        <f aca="false">VLOOKUP($A86,,7,FALSE())</f>
        <v>#NAME?</v>
      </c>
    </row>
    <row r="87" customFormat="false" ht="15.8" hidden="false" customHeight="false" outlineLevel="0" collapsed="false">
      <c r="A87" s="0" t="s">
        <v>156</v>
      </c>
      <c r="B87" s="0" t="n">
        <v>1500</v>
      </c>
      <c r="C87" s="0" t="n">
        <v>1500</v>
      </c>
      <c r="D87" s="0" t="e">
        <f aca="false">VLOOKUP(A87,,2,FALSE())</f>
        <v>#NAME?</v>
      </c>
      <c r="E87" s="0" t="s">
        <v>157</v>
      </c>
      <c r="F87" s="0" t="e">
        <f aca="false">VLOOKUP($A87,,4,FALSE())</f>
        <v>#NAME?</v>
      </c>
      <c r="G87" s="0" t="e">
        <f aca="false">VLOOKUP($A87,,5,FALSE())</f>
        <v>#NAME?</v>
      </c>
      <c r="H87" s="0" t="e">
        <f aca="false">VLOOKUP($A87,,6,FALSE())</f>
        <v>#NAME?</v>
      </c>
      <c r="I87" s="0" t="e">
        <f aca="false">VLOOKUP($A87,,7,FALSE())</f>
        <v>#NAME?</v>
      </c>
    </row>
    <row r="88" customFormat="false" ht="15.8" hidden="false" customHeight="false" outlineLevel="0" collapsed="false">
      <c r="A88" s="0" t="s">
        <v>158</v>
      </c>
      <c r="B88" s="0" t="n">
        <v>1500</v>
      </c>
      <c r="C88" s="0" t="n">
        <v>1500</v>
      </c>
      <c r="D88" s="0" t="e">
        <f aca="false">VLOOKUP(A88,,2,FALSE())</f>
        <v>#NAME?</v>
      </c>
      <c r="E88" s="0" t="s">
        <v>159</v>
      </c>
      <c r="F88" s="0" t="e">
        <f aca="false">VLOOKUP($A88,,4,FALSE())</f>
        <v>#NAME?</v>
      </c>
      <c r="G88" s="0" t="e">
        <f aca="false">VLOOKUP($A88,,5,FALSE())</f>
        <v>#NAME?</v>
      </c>
      <c r="H88" s="0" t="e">
        <f aca="false">VLOOKUP($A88,,6,FALSE())</f>
        <v>#NAME?</v>
      </c>
      <c r="I88" s="0" t="e">
        <f aca="false">VLOOKUP($A88,,7,FALSE())</f>
        <v>#NAME?</v>
      </c>
    </row>
    <row r="89" customFormat="false" ht="15.8" hidden="false" customHeight="false" outlineLevel="0" collapsed="false">
      <c r="A89" s="0" t="s">
        <v>160</v>
      </c>
      <c r="B89" s="0" t="n">
        <v>1500</v>
      </c>
      <c r="C89" s="0" t="n">
        <v>1500</v>
      </c>
      <c r="D89" s="0" t="e">
        <f aca="false">VLOOKUP(A89,,2,FALSE())</f>
        <v>#NAME?</v>
      </c>
      <c r="E89" s="0" t="s">
        <v>161</v>
      </c>
      <c r="F89" s="0" t="e">
        <f aca="false">VLOOKUP($A89,,4,FALSE())</f>
        <v>#NAME?</v>
      </c>
      <c r="G89" s="0" t="e">
        <f aca="false">VLOOKUP($A89,,5,FALSE())</f>
        <v>#NAME?</v>
      </c>
      <c r="H89" s="0" t="e">
        <f aca="false">VLOOKUP($A89,,6,FALSE())</f>
        <v>#NAME?</v>
      </c>
      <c r="I89" s="0" t="e">
        <f aca="false">VLOOKUP($A89,,7,FALSE())</f>
        <v>#NAME?</v>
      </c>
    </row>
    <row r="90" customFormat="false" ht="15.8" hidden="false" customHeight="false" outlineLevel="0" collapsed="false">
      <c r="A90" s="0" t="s">
        <v>162</v>
      </c>
      <c r="B90" s="0" t="n">
        <v>1500</v>
      </c>
      <c r="C90" s="0" t="n">
        <v>1500</v>
      </c>
      <c r="D90" s="0" t="e">
        <f aca="false">VLOOKUP(A90,,2,FALSE())</f>
        <v>#NAME?</v>
      </c>
      <c r="E90" s="0" t="s">
        <v>163</v>
      </c>
      <c r="F90" s="0" t="e">
        <f aca="false">VLOOKUP($A90,,4,FALSE())</f>
        <v>#NAME?</v>
      </c>
      <c r="G90" s="0" t="e">
        <f aca="false">VLOOKUP($A90,,5,FALSE())</f>
        <v>#NAME?</v>
      </c>
      <c r="H90" s="0" t="e">
        <f aca="false">VLOOKUP($A90,,6,FALSE())</f>
        <v>#NAME?</v>
      </c>
      <c r="I90" s="0" t="e">
        <f aca="false">VLOOKUP($A90,,7,FALSE())</f>
        <v>#NAME?</v>
      </c>
    </row>
    <row r="91" customFormat="false" ht="15.8" hidden="false" customHeight="false" outlineLevel="0" collapsed="false">
      <c r="A91" s="0" t="s">
        <v>164</v>
      </c>
      <c r="B91" s="0" t="n">
        <v>1500</v>
      </c>
      <c r="C91" s="0" t="n">
        <v>1500</v>
      </c>
      <c r="D91" s="0" t="e">
        <f aca="false">VLOOKUP(A91,,2,FALSE())</f>
        <v>#NAME?</v>
      </c>
      <c r="E91" s="0" t="s">
        <v>165</v>
      </c>
      <c r="F91" s="0" t="e">
        <f aca="false">VLOOKUP($A91,,4,FALSE())</f>
        <v>#NAME?</v>
      </c>
      <c r="G91" s="0" t="e">
        <f aca="false">VLOOKUP($A91,,5,FALSE())</f>
        <v>#NAME?</v>
      </c>
      <c r="H91" s="0" t="e">
        <f aca="false">VLOOKUP($A91,,6,FALSE())</f>
        <v>#NAME?</v>
      </c>
      <c r="I91" s="0" t="e">
        <f aca="false">VLOOKUP($A91,,7,FALSE())</f>
        <v>#NAME?</v>
      </c>
    </row>
    <row r="92" customFormat="false" ht="15.8" hidden="false" customHeight="false" outlineLevel="0" collapsed="false">
      <c r="A92" s="0" t="s">
        <v>166</v>
      </c>
      <c r="B92" s="0" t="n">
        <v>1500</v>
      </c>
      <c r="C92" s="0" t="n">
        <v>1500</v>
      </c>
      <c r="D92" s="0" t="e">
        <f aca="false">VLOOKUP(A92,,2,FALSE())</f>
        <v>#NAME?</v>
      </c>
      <c r="E92" s="0" t="s">
        <v>167</v>
      </c>
      <c r="F92" s="0" t="e">
        <f aca="false">VLOOKUP($A92,,4,FALSE())</f>
        <v>#NAME?</v>
      </c>
      <c r="G92" s="0" t="e">
        <f aca="false">VLOOKUP($A92,,5,FALSE())</f>
        <v>#NAME?</v>
      </c>
      <c r="H92" s="0" t="e">
        <f aca="false">VLOOKUP($A92,,6,FALSE())</f>
        <v>#NAME?</v>
      </c>
      <c r="I92" s="0" t="e">
        <f aca="false">VLOOKUP($A92,,7,FALSE())</f>
        <v>#NAME?</v>
      </c>
    </row>
    <row r="93" customFormat="false" ht="15.8" hidden="false" customHeight="false" outlineLevel="0" collapsed="false">
      <c r="A93" s="0" t="s">
        <v>168</v>
      </c>
      <c r="B93" s="0" t="n">
        <v>1500</v>
      </c>
      <c r="C93" s="0" t="n">
        <v>1500</v>
      </c>
      <c r="D93" s="0" t="e">
        <f aca="false">VLOOKUP(A93,,2,FALSE())</f>
        <v>#NAME?</v>
      </c>
      <c r="E93" s="0" t="s">
        <v>169</v>
      </c>
      <c r="F93" s="0" t="e">
        <f aca="false">VLOOKUP($A93,,4,FALSE())</f>
        <v>#NAME?</v>
      </c>
      <c r="G93" s="0" t="e">
        <f aca="false">VLOOKUP($A93,,5,FALSE())</f>
        <v>#NAME?</v>
      </c>
      <c r="H93" s="0" t="e">
        <f aca="false">VLOOKUP($A93,,6,FALSE())</f>
        <v>#NAME?</v>
      </c>
      <c r="I93" s="0" t="e">
        <f aca="false">VLOOKUP($A93,,7,FALSE())</f>
        <v>#NAME?</v>
      </c>
    </row>
    <row r="94" customFormat="false" ht="15.8" hidden="false" customHeight="false" outlineLevel="0" collapsed="false">
      <c r="A94" s="0" t="s">
        <v>170</v>
      </c>
      <c r="B94" s="0" t="n">
        <v>1500</v>
      </c>
      <c r="C94" s="0" t="n">
        <v>1500</v>
      </c>
      <c r="D94" s="0" t="e">
        <f aca="false">VLOOKUP(A94,,2,FALSE())</f>
        <v>#NAME?</v>
      </c>
      <c r="E94" s="0" t="s">
        <v>171</v>
      </c>
      <c r="F94" s="0" t="e">
        <f aca="false">VLOOKUP($A94,,4,FALSE())</f>
        <v>#NAME?</v>
      </c>
      <c r="G94" s="0" t="e">
        <f aca="false">VLOOKUP($A94,,5,FALSE())</f>
        <v>#NAME?</v>
      </c>
      <c r="H94" s="0" t="e">
        <f aca="false">VLOOKUP($A94,,6,FALSE())</f>
        <v>#NAME?</v>
      </c>
      <c r="I94" s="0" t="e">
        <f aca="false">VLOOKUP($A94,,7,FALSE())</f>
        <v>#NAME?</v>
      </c>
    </row>
    <row r="95" customFormat="false" ht="15.8" hidden="false" customHeight="false" outlineLevel="0" collapsed="false">
      <c r="A95" s="0" t="s">
        <v>172</v>
      </c>
      <c r="B95" s="0" t="n">
        <v>1500</v>
      </c>
      <c r="C95" s="0" t="n">
        <v>1500</v>
      </c>
      <c r="D95" s="0" t="e">
        <f aca="false">VLOOKUP(A95,,2,FALSE())</f>
        <v>#NAME?</v>
      </c>
      <c r="E95" s="0" t="s">
        <v>171</v>
      </c>
      <c r="F95" s="0" t="e">
        <f aca="false">VLOOKUP($A95,,4,FALSE())</f>
        <v>#NAME?</v>
      </c>
      <c r="G95" s="0" t="e">
        <f aca="false">VLOOKUP($A95,,5,FALSE())</f>
        <v>#NAME?</v>
      </c>
      <c r="H95" s="0" t="e">
        <f aca="false">VLOOKUP($A95,,6,FALSE())</f>
        <v>#NAME?</v>
      </c>
      <c r="I95" s="0" t="e">
        <f aca="false">VLOOKUP($A95,,7,FALSE())</f>
        <v>#NAME?</v>
      </c>
    </row>
    <row r="96" customFormat="false" ht="15.8" hidden="false" customHeight="false" outlineLevel="0" collapsed="false">
      <c r="A96" s="0" t="s">
        <v>173</v>
      </c>
      <c r="B96" s="0" t="n">
        <v>1500</v>
      </c>
      <c r="C96" s="0" t="n">
        <v>1500</v>
      </c>
      <c r="D96" s="0" t="e">
        <f aca="false">VLOOKUP(A96,,2,FALSE())</f>
        <v>#NAME?</v>
      </c>
      <c r="E96" s="0" t="s">
        <v>174</v>
      </c>
      <c r="F96" s="0" t="e">
        <f aca="false">VLOOKUP($A96,,4,FALSE())</f>
        <v>#NAME?</v>
      </c>
      <c r="G96" s="0" t="e">
        <f aca="false">VLOOKUP($A96,,5,FALSE())</f>
        <v>#NAME?</v>
      </c>
      <c r="H96" s="0" t="e">
        <f aca="false">VLOOKUP($A96,,6,FALSE())</f>
        <v>#NAME?</v>
      </c>
      <c r="I96" s="0" t="e">
        <f aca="false">VLOOKUP($A96,,7,FALSE())</f>
        <v>#NAME?</v>
      </c>
    </row>
    <row r="97" customFormat="false" ht="15.8" hidden="false" customHeight="false" outlineLevel="0" collapsed="false">
      <c r="A97" s="0" t="s">
        <v>175</v>
      </c>
      <c r="B97" s="0" t="n">
        <v>1500</v>
      </c>
      <c r="C97" s="0" t="n">
        <v>1500</v>
      </c>
      <c r="D97" s="0" t="e">
        <f aca="false">VLOOKUP(A97,,2,FALSE())</f>
        <v>#NAME?</v>
      </c>
      <c r="E97" s="0" t="s">
        <v>171</v>
      </c>
      <c r="F97" s="0" t="e">
        <f aca="false">VLOOKUP($A97,,4,FALSE())</f>
        <v>#NAME?</v>
      </c>
      <c r="G97" s="0" t="e">
        <f aca="false">VLOOKUP($A97,,5,FALSE())</f>
        <v>#NAME?</v>
      </c>
      <c r="H97" s="0" t="e">
        <f aca="false">VLOOKUP($A97,,6,FALSE())</f>
        <v>#NAME?</v>
      </c>
      <c r="I97" s="0" t="e">
        <f aca="false">VLOOKUP($A97,,7,FALSE())</f>
        <v>#NAME?</v>
      </c>
    </row>
    <row r="98" customFormat="false" ht="15.8" hidden="false" customHeight="false" outlineLevel="0" collapsed="false">
      <c r="A98" s="0" t="s">
        <v>176</v>
      </c>
      <c r="B98" s="0" t="n">
        <v>1500</v>
      </c>
      <c r="C98" s="0" t="n">
        <v>1500</v>
      </c>
      <c r="D98" s="0" t="e">
        <f aca="false">VLOOKUP(A98,,2,FALSE())</f>
        <v>#NAME?</v>
      </c>
      <c r="E98" s="0" t="s">
        <v>174</v>
      </c>
      <c r="F98" s="0" t="e">
        <f aca="false">VLOOKUP($A98,,4,FALSE())</f>
        <v>#NAME?</v>
      </c>
      <c r="G98" s="0" t="e">
        <f aca="false">VLOOKUP($A98,,5,FALSE())</f>
        <v>#NAME?</v>
      </c>
      <c r="H98" s="0" t="e">
        <f aca="false">VLOOKUP($A98,,6,FALSE())</f>
        <v>#NAME?</v>
      </c>
      <c r="I98" s="0" t="e">
        <f aca="false">VLOOKUP($A98,,7,FALSE())</f>
        <v>#NAME?</v>
      </c>
    </row>
    <row r="99" customFormat="false" ht="15.8" hidden="false" customHeight="false" outlineLevel="0" collapsed="false">
      <c r="A99" s="0" t="s">
        <v>177</v>
      </c>
      <c r="B99" s="0" t="n">
        <v>1500</v>
      </c>
      <c r="C99" s="0" t="n">
        <v>1500</v>
      </c>
      <c r="D99" s="0" t="e">
        <f aca="false">VLOOKUP(A99,,2,FALSE())</f>
        <v>#NAME?</v>
      </c>
      <c r="E99" s="0" t="s">
        <v>178</v>
      </c>
      <c r="F99" s="0" t="e">
        <f aca="false">VLOOKUP($A99,,4,FALSE())</f>
        <v>#NAME?</v>
      </c>
      <c r="G99" s="0" t="e">
        <f aca="false">VLOOKUP($A99,,5,FALSE())</f>
        <v>#NAME?</v>
      </c>
      <c r="H99" s="0" t="e">
        <f aca="false">VLOOKUP($A99,,6,FALSE())</f>
        <v>#NAME?</v>
      </c>
      <c r="I99" s="0" t="e">
        <f aca="false">VLOOKUP($A99,,7,FALSE())</f>
        <v>#NAME?</v>
      </c>
    </row>
    <row r="100" customFormat="false" ht="15.8" hidden="false" customHeight="false" outlineLevel="0" collapsed="false">
      <c r="A100" s="0" t="s">
        <v>179</v>
      </c>
      <c r="B100" s="0" t="n">
        <v>1500</v>
      </c>
      <c r="C100" s="0" t="n">
        <v>1500</v>
      </c>
      <c r="D100" s="0" t="e">
        <f aca="false">VLOOKUP(A100,,2,FALSE())</f>
        <v>#NAME?</v>
      </c>
      <c r="E100" s="0" t="s">
        <v>180</v>
      </c>
      <c r="F100" s="0" t="e">
        <f aca="false">VLOOKUP($A100,,4,FALSE())</f>
        <v>#NAME?</v>
      </c>
      <c r="G100" s="0" t="e">
        <f aca="false">VLOOKUP($A100,,5,FALSE())</f>
        <v>#NAME?</v>
      </c>
      <c r="H100" s="0" t="e">
        <f aca="false">VLOOKUP($A100,,6,FALSE())</f>
        <v>#NAME?</v>
      </c>
      <c r="I100" s="0" t="e">
        <f aca="false">VLOOKUP($A100,,7,FALSE())</f>
        <v>#NAME?</v>
      </c>
    </row>
    <row r="101" customFormat="false" ht="15.8" hidden="false" customHeight="false" outlineLevel="0" collapsed="false">
      <c r="A101" s="0" t="s">
        <v>181</v>
      </c>
      <c r="B101" s="0" t="n">
        <v>1500</v>
      </c>
      <c r="C101" s="0" t="n">
        <v>1500</v>
      </c>
      <c r="D101" s="0" t="e">
        <f aca="false">VLOOKUP(A101,,2,FALSE())</f>
        <v>#NAME?</v>
      </c>
      <c r="E101" s="0" t="s">
        <v>182</v>
      </c>
      <c r="F101" s="0" t="e">
        <f aca="false">VLOOKUP($A101,,4,FALSE())</f>
        <v>#NAME?</v>
      </c>
      <c r="G101" s="0" t="e">
        <f aca="false">VLOOKUP($A101,,5,FALSE())</f>
        <v>#NAME?</v>
      </c>
      <c r="H101" s="0" t="e">
        <f aca="false">VLOOKUP($A101,,6,FALSE())</f>
        <v>#NAME?</v>
      </c>
      <c r="I101" s="0" t="e">
        <f aca="false">VLOOKUP($A101,,7,FALSE())</f>
        <v>#NAME?</v>
      </c>
    </row>
    <row r="102" customFormat="false" ht="15.8" hidden="false" customHeight="false" outlineLevel="0" collapsed="false">
      <c r="A102" s="0" t="s">
        <v>183</v>
      </c>
      <c r="B102" s="0" t="n">
        <v>1500</v>
      </c>
      <c r="C102" s="0" t="n">
        <v>1500</v>
      </c>
      <c r="D102" s="0" t="e">
        <f aca="false">VLOOKUP(A102,,2,FALSE())</f>
        <v>#NAME?</v>
      </c>
      <c r="E102" s="0" t="s">
        <v>184</v>
      </c>
      <c r="F102" s="0" t="e">
        <f aca="false">VLOOKUP($A102,,4,FALSE())</f>
        <v>#NAME?</v>
      </c>
      <c r="G102" s="0" t="e">
        <f aca="false">VLOOKUP($A102,,5,FALSE())</f>
        <v>#NAME?</v>
      </c>
      <c r="H102" s="0" t="e">
        <f aca="false">VLOOKUP($A102,,6,FALSE())</f>
        <v>#NAME?</v>
      </c>
      <c r="I102" s="0" t="e">
        <f aca="false">VLOOKUP($A102,,7,FALSE())</f>
        <v>#NAME?</v>
      </c>
    </row>
    <row r="103" customFormat="false" ht="15.8" hidden="false" customHeight="false" outlineLevel="0" collapsed="false">
      <c r="A103" s="0" t="s">
        <v>185</v>
      </c>
      <c r="B103" s="0" t="n">
        <v>1500</v>
      </c>
      <c r="C103" s="0" t="n">
        <v>1500</v>
      </c>
      <c r="D103" s="0" t="e">
        <f aca="false">VLOOKUP(A103,,2,FALSE())</f>
        <v>#NAME?</v>
      </c>
      <c r="E103" s="0" t="s">
        <v>186</v>
      </c>
      <c r="F103" s="0" t="e">
        <f aca="false">VLOOKUP($A103,,4,FALSE())</f>
        <v>#NAME?</v>
      </c>
      <c r="G103" s="0" t="e">
        <f aca="false">VLOOKUP($A103,,5,FALSE())</f>
        <v>#NAME?</v>
      </c>
      <c r="H103" s="0" t="e">
        <f aca="false">VLOOKUP($A103,,6,FALSE())</f>
        <v>#NAME?</v>
      </c>
      <c r="I103" s="0" t="e">
        <f aca="false">VLOOKUP($A103,,7,FALSE())</f>
        <v>#NAME?</v>
      </c>
    </row>
    <row r="104" customFormat="false" ht="15.8" hidden="false" customHeight="false" outlineLevel="0" collapsed="false">
      <c r="A104" s="0" t="s">
        <v>187</v>
      </c>
      <c r="B104" s="0" t="n">
        <v>1500</v>
      </c>
      <c r="C104" s="0" t="n">
        <v>1500</v>
      </c>
      <c r="D104" s="0" t="e">
        <f aca="false">VLOOKUP(A104,,2,FALSE())</f>
        <v>#NAME?</v>
      </c>
      <c r="E104" s="0" t="s">
        <v>188</v>
      </c>
      <c r="F104" s="0" t="e">
        <f aca="false">VLOOKUP($A104,,4,FALSE())</f>
        <v>#NAME?</v>
      </c>
      <c r="G104" s="0" t="e">
        <f aca="false">VLOOKUP($A104,,5,FALSE())</f>
        <v>#NAME?</v>
      </c>
      <c r="H104" s="0" t="e">
        <f aca="false">VLOOKUP($A104,,6,FALSE())</f>
        <v>#NAME?</v>
      </c>
      <c r="I104" s="0" t="e">
        <f aca="false">VLOOKUP($A104,,7,FALSE())</f>
        <v>#NAME?</v>
      </c>
    </row>
    <row r="105" customFormat="false" ht="15.8" hidden="false" customHeight="false" outlineLevel="0" collapsed="false">
      <c r="A105" s="0" t="s">
        <v>189</v>
      </c>
      <c r="B105" s="0" t="n">
        <v>1500</v>
      </c>
      <c r="C105" s="0" t="n">
        <v>1500</v>
      </c>
      <c r="D105" s="0" t="e">
        <f aca="false">VLOOKUP(A105,,2,FALSE())</f>
        <v>#NAME?</v>
      </c>
      <c r="E105" s="0" t="s">
        <v>190</v>
      </c>
      <c r="F105" s="0" t="e">
        <f aca="false">VLOOKUP($A105,,4,FALSE())</f>
        <v>#NAME?</v>
      </c>
      <c r="G105" s="0" t="e">
        <f aca="false">VLOOKUP($A105,,5,FALSE())</f>
        <v>#NAME?</v>
      </c>
      <c r="H105" s="0" t="e">
        <f aca="false">VLOOKUP($A105,,6,FALSE())</f>
        <v>#NAME?</v>
      </c>
      <c r="I105" s="0" t="e">
        <f aca="false">VLOOKUP($A105,,7,FALSE())</f>
        <v>#NAME?</v>
      </c>
    </row>
    <row r="106" customFormat="false" ht="15.8" hidden="false" customHeight="false" outlineLevel="0" collapsed="false">
      <c r="A106" s="0" t="s">
        <v>191</v>
      </c>
      <c r="B106" s="0" t="n">
        <v>1500</v>
      </c>
      <c r="C106" s="0" t="n">
        <v>1500</v>
      </c>
      <c r="D106" s="0" t="e">
        <f aca="false">VLOOKUP(A106,,2,FALSE())</f>
        <v>#NAME?</v>
      </c>
      <c r="E106" s="0" t="s">
        <v>192</v>
      </c>
      <c r="F106" s="0" t="e">
        <f aca="false">VLOOKUP($A106,,4,FALSE())</f>
        <v>#NAME?</v>
      </c>
      <c r="G106" s="0" t="e">
        <f aca="false">VLOOKUP($A106,,5,FALSE())</f>
        <v>#NAME?</v>
      </c>
      <c r="H106" s="0" t="e">
        <f aca="false">VLOOKUP($A106,,6,FALSE())</f>
        <v>#NAME?</v>
      </c>
      <c r="I106" s="0" t="e">
        <f aca="false">VLOOKUP($A106,,7,FALSE())</f>
        <v>#NAME?</v>
      </c>
    </row>
    <row r="107" customFormat="false" ht="15.8" hidden="false" customHeight="false" outlineLevel="0" collapsed="false">
      <c r="A107" s="0" t="s">
        <v>193</v>
      </c>
      <c r="B107" s="0" t="n">
        <v>1500</v>
      </c>
      <c r="C107" s="0" t="n">
        <v>1500</v>
      </c>
      <c r="D107" s="0" t="e">
        <f aca="false">VLOOKUP(A107,,2,FALSE())</f>
        <v>#NAME?</v>
      </c>
      <c r="E107" s="0" t="s">
        <v>194</v>
      </c>
      <c r="F107" s="0" t="e">
        <f aca="false">VLOOKUP($A107,,4,FALSE())</f>
        <v>#NAME?</v>
      </c>
      <c r="G107" s="0" t="e">
        <f aca="false">VLOOKUP($A107,,5,FALSE())</f>
        <v>#NAME?</v>
      </c>
      <c r="H107" s="0" t="e">
        <f aca="false">VLOOKUP($A107,,6,FALSE())</f>
        <v>#NAME?</v>
      </c>
      <c r="I107" s="0" t="e">
        <f aca="false">VLOOKUP($A107,,7,FALSE())</f>
        <v>#NAME?</v>
      </c>
    </row>
    <row r="108" customFormat="false" ht="15.8" hidden="false" customHeight="false" outlineLevel="0" collapsed="false">
      <c r="A108" s="0" t="s">
        <v>195</v>
      </c>
      <c r="B108" s="0" t="n">
        <v>1500</v>
      </c>
      <c r="C108" s="0" t="n">
        <v>1500</v>
      </c>
      <c r="D108" s="0" t="e">
        <f aca="false">VLOOKUP(A108,,2,FALSE())</f>
        <v>#NAME?</v>
      </c>
      <c r="E108" s="0" t="s">
        <v>196</v>
      </c>
      <c r="F108" s="0" t="e">
        <f aca="false">VLOOKUP($A108,,4,FALSE())</f>
        <v>#NAME?</v>
      </c>
      <c r="G108" s="0" t="e">
        <f aca="false">VLOOKUP($A108,,5,FALSE())</f>
        <v>#NAME?</v>
      </c>
      <c r="H108" s="0" t="e">
        <f aca="false">VLOOKUP($A108,,6,FALSE())</f>
        <v>#NAME?</v>
      </c>
      <c r="I108" s="0" t="e">
        <f aca="false">VLOOKUP($A108,,7,FALSE())</f>
        <v>#NAME?</v>
      </c>
    </row>
    <row r="109" customFormat="false" ht="15.8" hidden="false" customHeight="false" outlineLevel="0" collapsed="false">
      <c r="A109" s="0" t="s">
        <v>197</v>
      </c>
      <c r="B109" s="0" t="n">
        <v>1500</v>
      </c>
      <c r="C109" s="0" t="n">
        <v>1500</v>
      </c>
      <c r="D109" s="0" t="e">
        <f aca="false">VLOOKUP(A109,,2,FALSE())</f>
        <v>#NAME?</v>
      </c>
      <c r="E109" s="0" t="s">
        <v>198</v>
      </c>
      <c r="F109" s="0" t="e">
        <f aca="false">VLOOKUP($A109,,4,FALSE())</f>
        <v>#NAME?</v>
      </c>
      <c r="G109" s="0" t="e">
        <f aca="false">VLOOKUP($A109,,5,FALSE())</f>
        <v>#NAME?</v>
      </c>
      <c r="H109" s="0" t="e">
        <f aca="false">VLOOKUP($A109,,6,FALSE())</f>
        <v>#NAME?</v>
      </c>
      <c r="I109" s="0" t="e">
        <f aca="false">VLOOKUP($A109,,7,FALSE())</f>
        <v>#NAME?</v>
      </c>
    </row>
    <row r="110" customFormat="false" ht="15.8" hidden="false" customHeight="false" outlineLevel="0" collapsed="false">
      <c r="A110" s="0" t="s">
        <v>199</v>
      </c>
      <c r="B110" s="0" t="n">
        <v>1500</v>
      </c>
      <c r="C110" s="0" t="n">
        <v>1500</v>
      </c>
      <c r="D110" s="0" t="e">
        <f aca="false">VLOOKUP(A110,,2,FALSE())</f>
        <v>#NAME?</v>
      </c>
      <c r="E110" s="0" t="s">
        <v>200</v>
      </c>
      <c r="F110" s="0" t="e">
        <f aca="false">VLOOKUP($A110,,4,FALSE())</f>
        <v>#NAME?</v>
      </c>
      <c r="G110" s="0" t="e">
        <f aca="false">VLOOKUP($A110,,5,FALSE())</f>
        <v>#NAME?</v>
      </c>
      <c r="H110" s="0" t="e">
        <f aca="false">VLOOKUP($A110,,6,FALSE())</f>
        <v>#NAME?</v>
      </c>
      <c r="I110" s="0" t="e">
        <f aca="false">VLOOKUP($A110,,7,FALSE())</f>
        <v>#NAME?</v>
      </c>
    </row>
    <row r="111" customFormat="false" ht="15.8" hidden="false" customHeight="false" outlineLevel="0" collapsed="false">
      <c r="A111" s="0" t="s">
        <v>201</v>
      </c>
      <c r="B111" s="0" t="n">
        <v>1500</v>
      </c>
      <c r="C111" s="0" t="n">
        <v>1500</v>
      </c>
      <c r="D111" s="0" t="e">
        <f aca="false">VLOOKUP(A111,,2,FALSE())</f>
        <v>#NAME?</v>
      </c>
      <c r="E111" s="0" t="s">
        <v>202</v>
      </c>
      <c r="F111" s="0" t="e">
        <f aca="false">VLOOKUP($A111,,4,FALSE())</f>
        <v>#NAME?</v>
      </c>
      <c r="G111" s="0" t="e">
        <f aca="false">VLOOKUP($A111,,5,FALSE())</f>
        <v>#NAME?</v>
      </c>
      <c r="H111" s="0" t="e">
        <f aca="false">VLOOKUP($A111,,6,FALSE())</f>
        <v>#NAME?</v>
      </c>
      <c r="I111" s="0" t="e">
        <f aca="false">VLOOKUP($A111,,7,FALSE())</f>
        <v>#NAME?</v>
      </c>
    </row>
    <row r="112" customFormat="false" ht="15.8" hidden="false" customHeight="false" outlineLevel="0" collapsed="false">
      <c r="A112" s="0" t="s">
        <v>203</v>
      </c>
      <c r="B112" s="0" t="n">
        <v>1500</v>
      </c>
      <c r="C112" s="0" t="n">
        <v>1500</v>
      </c>
      <c r="D112" s="0" t="e">
        <f aca="false">VLOOKUP(A112,,2,FALSE())</f>
        <v>#NAME?</v>
      </c>
      <c r="E112" s="0" t="s">
        <v>204</v>
      </c>
      <c r="F112" s="0" t="e">
        <f aca="false">VLOOKUP($A112,,4,FALSE())</f>
        <v>#NAME?</v>
      </c>
      <c r="G112" s="0" t="e">
        <f aca="false">VLOOKUP($A112,,5,FALSE())</f>
        <v>#NAME?</v>
      </c>
      <c r="H112" s="0" t="e">
        <f aca="false">VLOOKUP($A112,,6,FALSE())</f>
        <v>#NAME?</v>
      </c>
      <c r="I112" s="0" t="e">
        <f aca="false">VLOOKUP($A112,,7,FALSE())</f>
        <v>#NAME?</v>
      </c>
    </row>
    <row r="113" customFormat="false" ht="15.8" hidden="false" customHeight="false" outlineLevel="0" collapsed="false">
      <c r="A113" s="0" t="s">
        <v>205</v>
      </c>
      <c r="B113" s="0" t="n">
        <v>1500</v>
      </c>
      <c r="C113" s="0" t="n">
        <v>1500</v>
      </c>
      <c r="D113" s="0" t="e">
        <f aca="false">VLOOKUP(A113,,2,FALSE())</f>
        <v>#NAME?</v>
      </c>
      <c r="E113" s="0" t="s">
        <v>206</v>
      </c>
      <c r="F113" s="0" t="e">
        <f aca="false">VLOOKUP($A113,,4,FALSE())</f>
        <v>#NAME?</v>
      </c>
      <c r="G113" s="0" t="e">
        <f aca="false">VLOOKUP($A113,,5,FALSE())</f>
        <v>#NAME?</v>
      </c>
      <c r="H113" s="0" t="e">
        <f aca="false">VLOOKUP($A113,,6,FALSE())</f>
        <v>#NAME?</v>
      </c>
      <c r="I113" s="0" t="e">
        <f aca="false">VLOOKUP($A113,,7,FALSE())</f>
        <v>#NAME?</v>
      </c>
    </row>
    <row r="114" customFormat="false" ht="15.8" hidden="false" customHeight="false" outlineLevel="0" collapsed="false">
      <c r="A114" s="0" t="s">
        <v>207</v>
      </c>
      <c r="B114" s="0" t="n">
        <v>1500</v>
      </c>
      <c r="C114" s="0" t="n">
        <v>1500</v>
      </c>
      <c r="D114" s="0" t="e">
        <f aca="false">VLOOKUP(A114,,2,FALSE())</f>
        <v>#NAME?</v>
      </c>
      <c r="E114" s="0" t="s">
        <v>206</v>
      </c>
      <c r="F114" s="0" t="e">
        <f aca="false">VLOOKUP($A114,,4,FALSE())</f>
        <v>#NAME?</v>
      </c>
      <c r="G114" s="0" t="e">
        <f aca="false">VLOOKUP($A114,,5,FALSE())</f>
        <v>#NAME?</v>
      </c>
      <c r="H114" s="0" t="e">
        <f aca="false">VLOOKUP($A114,,6,FALSE())</f>
        <v>#NAME?</v>
      </c>
      <c r="I114" s="0" t="e">
        <f aca="false">VLOOKUP($A114,,7,FALSE())</f>
        <v>#NAME?</v>
      </c>
    </row>
    <row r="115" customFormat="false" ht="15.8" hidden="false" customHeight="false" outlineLevel="0" collapsed="false">
      <c r="A115" s="0" t="s">
        <v>208</v>
      </c>
      <c r="B115" s="0" t="n">
        <v>1500</v>
      </c>
      <c r="C115" s="0" t="n">
        <v>1500</v>
      </c>
      <c r="D115" s="0" t="e">
        <f aca="false">VLOOKUP(A115,,2,FALSE())</f>
        <v>#NAME?</v>
      </c>
      <c r="E115" s="0" t="s">
        <v>206</v>
      </c>
      <c r="F115" s="0" t="e">
        <f aca="false">VLOOKUP($A115,,4,FALSE())</f>
        <v>#NAME?</v>
      </c>
      <c r="G115" s="0" t="e">
        <f aca="false">VLOOKUP($A115,,5,FALSE())</f>
        <v>#NAME?</v>
      </c>
      <c r="H115" s="0" t="e">
        <f aca="false">VLOOKUP($A115,,6,FALSE())</f>
        <v>#NAME?</v>
      </c>
      <c r="I115" s="0" t="e">
        <f aca="false">VLOOKUP($A115,,7,FALSE())</f>
        <v>#NAME?</v>
      </c>
    </row>
    <row r="116" customFormat="false" ht="15.8" hidden="false" customHeight="false" outlineLevel="0" collapsed="false">
      <c r="A116" s="0" t="s">
        <v>209</v>
      </c>
      <c r="B116" s="0" t="n">
        <v>1500</v>
      </c>
      <c r="C116" s="0" t="n">
        <v>1500</v>
      </c>
      <c r="D116" s="0" t="e">
        <f aca="false">VLOOKUP(A116,,2,FALSE())</f>
        <v>#NAME?</v>
      </c>
      <c r="E116" s="0" t="s">
        <v>206</v>
      </c>
      <c r="F116" s="0" t="e">
        <f aca="false">VLOOKUP($A116,,4,FALSE())</f>
        <v>#NAME?</v>
      </c>
      <c r="G116" s="0" t="e">
        <f aca="false">VLOOKUP($A116,,5,FALSE())</f>
        <v>#NAME?</v>
      </c>
      <c r="H116" s="0" t="e">
        <f aca="false">VLOOKUP($A116,,6,FALSE())</f>
        <v>#NAME?</v>
      </c>
      <c r="I116" s="0" t="e">
        <f aca="false">VLOOKUP($A116,,7,FALSE())</f>
        <v>#NAME?</v>
      </c>
    </row>
    <row r="117" customFormat="false" ht="15.8" hidden="false" customHeight="false" outlineLevel="0" collapsed="false">
      <c r="A117" s="0" t="s">
        <v>210</v>
      </c>
      <c r="B117" s="0" t="n">
        <v>1500</v>
      </c>
      <c r="C117" s="0" t="n">
        <v>1500</v>
      </c>
      <c r="D117" s="0" t="e">
        <f aca="false">VLOOKUP(A117,,2,FALSE())</f>
        <v>#NAME?</v>
      </c>
      <c r="E117" s="0" t="s">
        <v>206</v>
      </c>
      <c r="F117" s="0" t="e">
        <f aca="false">VLOOKUP($A117,,4,FALSE())</f>
        <v>#NAME?</v>
      </c>
      <c r="G117" s="0" t="e">
        <f aca="false">VLOOKUP($A117,,5,FALSE())</f>
        <v>#NAME?</v>
      </c>
      <c r="H117" s="0" t="e">
        <f aca="false">VLOOKUP($A117,,6,FALSE())</f>
        <v>#NAME?</v>
      </c>
      <c r="I117" s="0" t="e">
        <f aca="false">VLOOKUP($A117,,7,FALSE())</f>
        <v>#NAME?</v>
      </c>
    </row>
    <row r="118" customFormat="false" ht="15.8" hidden="false" customHeight="false" outlineLevel="0" collapsed="false">
      <c r="A118" s="0" t="s">
        <v>211</v>
      </c>
      <c r="B118" s="0" t="n">
        <v>1500</v>
      </c>
      <c r="C118" s="0" t="n">
        <v>1500</v>
      </c>
      <c r="D118" s="0" t="e">
        <f aca="false">VLOOKUP(A118,,2,FALSE())</f>
        <v>#NAME?</v>
      </c>
      <c r="E118" s="0" t="s">
        <v>212</v>
      </c>
      <c r="F118" s="0" t="e">
        <f aca="false">VLOOKUP($A118,,4,FALSE())</f>
        <v>#NAME?</v>
      </c>
      <c r="G118" s="0" t="e">
        <f aca="false">VLOOKUP($A118,,5,FALSE())</f>
        <v>#NAME?</v>
      </c>
      <c r="H118" s="0" t="e">
        <f aca="false">VLOOKUP($A118,,6,FALSE())</f>
        <v>#NAME?</v>
      </c>
      <c r="I118" s="0" t="e">
        <f aca="false">VLOOKUP($A118,,7,FALSE())</f>
        <v>#NAME?</v>
      </c>
    </row>
    <row r="119" customFormat="false" ht="15.8" hidden="false" customHeight="false" outlineLevel="0" collapsed="false">
      <c r="A119" s="0" t="s">
        <v>213</v>
      </c>
      <c r="B119" s="0" t="n">
        <v>1500</v>
      </c>
      <c r="C119" s="0" t="n">
        <v>1500</v>
      </c>
      <c r="D119" s="0" t="e">
        <f aca="false">VLOOKUP(A119,,2,FALSE())</f>
        <v>#NAME?</v>
      </c>
      <c r="E119" s="0" t="s">
        <v>212</v>
      </c>
      <c r="F119" s="0" t="e">
        <f aca="false">VLOOKUP($A119,,4,FALSE())</f>
        <v>#NAME?</v>
      </c>
      <c r="G119" s="0" t="e">
        <f aca="false">VLOOKUP($A119,,5,FALSE())</f>
        <v>#NAME?</v>
      </c>
      <c r="H119" s="0" t="e">
        <f aca="false">VLOOKUP($A119,,6,FALSE())</f>
        <v>#NAME?</v>
      </c>
      <c r="I119" s="0" t="e">
        <f aca="false">VLOOKUP($A119,,7,FALSE())</f>
        <v>#NAME?</v>
      </c>
    </row>
    <row r="120" customFormat="false" ht="15.8" hidden="false" customHeight="false" outlineLevel="0" collapsed="false">
      <c r="A120" s="0" t="s">
        <v>214</v>
      </c>
      <c r="B120" s="0" t="n">
        <v>1500</v>
      </c>
      <c r="C120" s="0" t="n">
        <v>1500</v>
      </c>
      <c r="D120" s="0" t="e">
        <f aca="false">VLOOKUP(A120,,2,FALSE())</f>
        <v>#NAME?</v>
      </c>
      <c r="E120" s="0" t="s">
        <v>212</v>
      </c>
      <c r="F120" s="0" t="e">
        <f aca="false">VLOOKUP($A120,,4,FALSE())</f>
        <v>#NAME?</v>
      </c>
      <c r="G120" s="0" t="e">
        <f aca="false">VLOOKUP($A120,,5,FALSE())</f>
        <v>#NAME?</v>
      </c>
      <c r="H120" s="0" t="e">
        <f aca="false">VLOOKUP($A120,,6,FALSE())</f>
        <v>#NAME?</v>
      </c>
      <c r="I120" s="0" t="e">
        <f aca="false">VLOOKUP($A120,,7,FALSE())</f>
        <v>#NAME?</v>
      </c>
    </row>
    <row r="121" customFormat="false" ht="15.8" hidden="false" customHeight="false" outlineLevel="0" collapsed="false">
      <c r="A121" s="0" t="s">
        <v>215</v>
      </c>
      <c r="B121" s="0" t="n">
        <v>1500</v>
      </c>
      <c r="C121" s="0" t="n">
        <v>1500</v>
      </c>
      <c r="D121" s="0" t="e">
        <f aca="false">VLOOKUP(A121,,2,FALSE())</f>
        <v>#NAME?</v>
      </c>
      <c r="E121" s="0" t="s">
        <v>216</v>
      </c>
      <c r="F121" s="0" t="e">
        <f aca="false">VLOOKUP($A121,,4,FALSE())</f>
        <v>#NAME?</v>
      </c>
      <c r="G121" s="0" t="e">
        <f aca="false">VLOOKUP($A121,,5,FALSE())</f>
        <v>#NAME?</v>
      </c>
      <c r="H121" s="0" t="e">
        <f aca="false">VLOOKUP($A121,,6,FALSE())</f>
        <v>#NAME?</v>
      </c>
      <c r="I121" s="0" t="e">
        <f aca="false">VLOOKUP($A121,,7,FALSE())</f>
        <v>#NAME?</v>
      </c>
    </row>
    <row r="122" customFormat="false" ht="15.8" hidden="false" customHeight="false" outlineLevel="0" collapsed="false">
      <c r="A122" s="0" t="s">
        <v>217</v>
      </c>
      <c r="B122" s="0" t="n">
        <v>1500</v>
      </c>
      <c r="C122" s="0" t="n">
        <v>1500</v>
      </c>
      <c r="D122" s="0" t="e">
        <f aca="false">VLOOKUP(A122,,2,FALSE())</f>
        <v>#NAME?</v>
      </c>
      <c r="E122" s="0" t="s">
        <v>218</v>
      </c>
      <c r="F122" s="0" t="e">
        <f aca="false">VLOOKUP($A122,,4,FALSE())</f>
        <v>#NAME?</v>
      </c>
      <c r="G122" s="0" t="e">
        <f aca="false">VLOOKUP($A122,,5,FALSE())</f>
        <v>#NAME?</v>
      </c>
      <c r="H122" s="0" t="e">
        <f aca="false">VLOOKUP($A122,,6,FALSE())</f>
        <v>#NAME?</v>
      </c>
      <c r="I122" s="0" t="e">
        <f aca="false">VLOOKUP($A122,,7,FALSE())</f>
        <v>#NAME?</v>
      </c>
    </row>
    <row r="123" customFormat="false" ht="15.8" hidden="false" customHeight="false" outlineLevel="0" collapsed="false">
      <c r="A123" s="0" t="s">
        <v>219</v>
      </c>
      <c r="B123" s="0" t="n">
        <v>1500</v>
      </c>
      <c r="C123" s="0" t="n">
        <v>1500</v>
      </c>
      <c r="D123" s="0" t="e">
        <f aca="false">VLOOKUP(A123,,2,FALSE())</f>
        <v>#NAME?</v>
      </c>
      <c r="E123" s="0" t="s">
        <v>220</v>
      </c>
      <c r="F123" s="0" t="e">
        <f aca="false">VLOOKUP($A123,,4,FALSE())</f>
        <v>#NAME?</v>
      </c>
      <c r="G123" s="0" t="e">
        <f aca="false">VLOOKUP($A123,,5,FALSE())</f>
        <v>#NAME?</v>
      </c>
      <c r="H123" s="0" t="e">
        <f aca="false">VLOOKUP($A123,,6,FALSE())</f>
        <v>#NAME?</v>
      </c>
      <c r="I123" s="0" t="e">
        <f aca="false">VLOOKUP($A123,,7,FALSE())</f>
        <v>#NAME?</v>
      </c>
    </row>
    <row r="124" customFormat="false" ht="15.8" hidden="false" customHeight="false" outlineLevel="0" collapsed="false">
      <c r="A124" s="0" t="s">
        <v>221</v>
      </c>
      <c r="B124" s="0" t="n">
        <v>1500</v>
      </c>
      <c r="C124" s="0" t="n">
        <v>1500</v>
      </c>
      <c r="D124" s="0" t="e">
        <f aca="false">VLOOKUP(A124,,2,FALSE())</f>
        <v>#NAME?</v>
      </c>
      <c r="E124" s="0" t="s">
        <v>222</v>
      </c>
      <c r="F124" s="0" t="e">
        <f aca="false">VLOOKUP($A124,,4,FALSE())</f>
        <v>#NAME?</v>
      </c>
      <c r="G124" s="0" t="e">
        <f aca="false">VLOOKUP($A124,,5,FALSE())</f>
        <v>#NAME?</v>
      </c>
      <c r="H124" s="0" t="e">
        <f aca="false">VLOOKUP($A124,,6,FALSE())</f>
        <v>#NAME?</v>
      </c>
      <c r="I124" s="0" t="e">
        <f aca="false">VLOOKUP($A124,,7,FALSE())</f>
        <v>#NAME?</v>
      </c>
    </row>
    <row r="125" customFormat="false" ht="15.8" hidden="false" customHeight="false" outlineLevel="0" collapsed="false">
      <c r="A125" s="0" t="s">
        <v>223</v>
      </c>
      <c r="B125" s="0" t="n">
        <v>1500</v>
      </c>
      <c r="C125" s="0" t="n">
        <v>1500</v>
      </c>
      <c r="D125" s="0" t="e">
        <f aca="false">VLOOKUP(A125,,2,FALSE())</f>
        <v>#NAME?</v>
      </c>
      <c r="E125" s="0" t="s">
        <v>224</v>
      </c>
      <c r="F125" s="0" t="e">
        <f aca="false">VLOOKUP($A125,,4,FALSE())</f>
        <v>#NAME?</v>
      </c>
      <c r="G125" s="0" t="e">
        <f aca="false">VLOOKUP($A125,,5,FALSE())</f>
        <v>#NAME?</v>
      </c>
      <c r="H125" s="0" t="e">
        <f aca="false">VLOOKUP($A125,,6,FALSE())</f>
        <v>#NAME?</v>
      </c>
      <c r="I125" s="0" t="e">
        <f aca="false">VLOOKUP($A125,,7,FALSE())</f>
        <v>#NAME?</v>
      </c>
    </row>
    <row r="126" customFormat="false" ht="15.8" hidden="false" customHeight="false" outlineLevel="0" collapsed="false">
      <c r="A126" s="0" t="s">
        <v>225</v>
      </c>
      <c r="B126" s="0" t="n">
        <v>1500</v>
      </c>
      <c r="C126" s="0" t="n">
        <v>1500</v>
      </c>
      <c r="D126" s="0" t="e">
        <f aca="false">VLOOKUP(A126,,2,FALSE())</f>
        <v>#NAME?</v>
      </c>
      <c r="E126" s="0" t="s">
        <v>226</v>
      </c>
      <c r="F126" s="0" t="e">
        <f aca="false">VLOOKUP($A126,,4,FALSE())</f>
        <v>#NAME?</v>
      </c>
      <c r="G126" s="0" t="e">
        <f aca="false">VLOOKUP($A126,,5,FALSE())</f>
        <v>#NAME?</v>
      </c>
      <c r="H126" s="0" t="e">
        <f aca="false">VLOOKUP($A126,,6,FALSE())</f>
        <v>#NAME?</v>
      </c>
      <c r="I126" s="0" t="e">
        <f aca="false">VLOOKUP($A126,,7,FALSE())</f>
        <v>#NAME?</v>
      </c>
    </row>
    <row r="127" customFormat="false" ht="15.8" hidden="false" customHeight="false" outlineLevel="0" collapsed="false">
      <c r="A127" s="0" t="s">
        <v>227</v>
      </c>
      <c r="B127" s="0" t="n">
        <v>1500</v>
      </c>
      <c r="C127" s="0" t="n">
        <v>1500</v>
      </c>
      <c r="D127" s="0" t="e">
        <f aca="false">VLOOKUP(A127,,2,FALSE())</f>
        <v>#NAME?</v>
      </c>
      <c r="E127" s="0" t="s">
        <v>228</v>
      </c>
      <c r="F127" s="0" t="e">
        <f aca="false">VLOOKUP($A127,,4,FALSE())</f>
        <v>#NAME?</v>
      </c>
      <c r="G127" s="0" t="e">
        <f aca="false">VLOOKUP($A127,,5,FALSE())</f>
        <v>#NAME?</v>
      </c>
      <c r="H127" s="0" t="e">
        <f aca="false">VLOOKUP($A127,,6,FALSE())</f>
        <v>#NAME?</v>
      </c>
      <c r="I127" s="0" t="e">
        <f aca="false">VLOOKUP($A127,,7,FALSE())</f>
        <v>#NAME?</v>
      </c>
    </row>
    <row r="128" customFormat="false" ht="15.8" hidden="false" customHeight="false" outlineLevel="0" collapsed="false">
      <c r="A128" s="0" t="s">
        <v>229</v>
      </c>
      <c r="B128" s="0" t="n">
        <v>1500</v>
      </c>
      <c r="C128" s="0" t="n">
        <v>1500</v>
      </c>
      <c r="D128" s="0" t="e">
        <f aca="false">VLOOKUP(A128,,2,FALSE())</f>
        <v>#NAME?</v>
      </c>
      <c r="E128" s="0" t="s">
        <v>230</v>
      </c>
      <c r="F128" s="0" t="e">
        <f aca="false">VLOOKUP($A128,,4,FALSE())</f>
        <v>#NAME?</v>
      </c>
      <c r="G128" s="0" t="e">
        <f aca="false">VLOOKUP($A128,,5,FALSE())</f>
        <v>#NAME?</v>
      </c>
      <c r="H128" s="0" t="e">
        <f aca="false">VLOOKUP($A128,,6,FALSE())</f>
        <v>#NAME?</v>
      </c>
      <c r="I128" s="0" t="e">
        <f aca="false">VLOOKUP($A128,,7,FALSE())</f>
        <v>#NAME?</v>
      </c>
    </row>
    <row r="129" customFormat="false" ht="15.8" hidden="false" customHeight="false" outlineLevel="0" collapsed="false">
      <c r="A129" s="0" t="s">
        <v>231</v>
      </c>
      <c r="B129" s="0" t="n">
        <v>1500</v>
      </c>
      <c r="C129" s="0" t="n">
        <v>1500</v>
      </c>
      <c r="D129" s="0" t="e">
        <f aca="false">VLOOKUP(A129,,2,FALSE())</f>
        <v>#NAME?</v>
      </c>
      <c r="E129" s="0" t="s">
        <v>232</v>
      </c>
      <c r="F129" s="0" t="e">
        <f aca="false">VLOOKUP($A129,,4,FALSE())</f>
        <v>#NAME?</v>
      </c>
      <c r="G129" s="0" t="e">
        <f aca="false">VLOOKUP($A129,,5,FALSE())</f>
        <v>#NAME?</v>
      </c>
      <c r="H129" s="0" t="e">
        <f aca="false">VLOOKUP($A129,,6,FALSE())</f>
        <v>#NAME?</v>
      </c>
      <c r="I129" s="0" t="e">
        <f aca="false">VLOOKUP($A129,,7,FALSE())</f>
        <v>#NAME?</v>
      </c>
    </row>
    <row r="130" customFormat="false" ht="15.8" hidden="false" customHeight="false" outlineLevel="0" collapsed="false">
      <c r="A130" s="0" t="s">
        <v>233</v>
      </c>
      <c r="B130" s="0" t="n">
        <v>1500</v>
      </c>
      <c r="C130" s="0" t="n">
        <v>1500</v>
      </c>
      <c r="D130" s="0" t="e">
        <f aca="false">VLOOKUP(A130,,2,FALSE())</f>
        <v>#NAME?</v>
      </c>
      <c r="F130" s="0" t="e">
        <f aca="false">VLOOKUP($A130,,4,FALSE())</f>
        <v>#NAME?</v>
      </c>
      <c r="G130" s="0" t="e">
        <f aca="false">VLOOKUP($A130,,5,FALSE())</f>
        <v>#NAME?</v>
      </c>
      <c r="H130" s="0" t="e">
        <f aca="false">VLOOKUP($A130,,6,FALSE())</f>
        <v>#NAME?</v>
      </c>
      <c r="I130" s="0" t="e">
        <f aca="false">VLOOKUP($A130,,7,FALSE())</f>
        <v>#NAME?</v>
      </c>
    </row>
    <row r="131" customFormat="false" ht="15.8" hidden="false" customHeight="false" outlineLevel="0" collapsed="false">
      <c r="A131" s="0" t="s">
        <v>234</v>
      </c>
      <c r="B131" s="0" t="n">
        <v>1500</v>
      </c>
      <c r="C131" s="0" t="n">
        <v>1500</v>
      </c>
      <c r="D131" s="0" t="e">
        <f aca="false">VLOOKUP(A131,,2,FALSE())</f>
        <v>#NAME?</v>
      </c>
      <c r="E131" s="0" t="s">
        <v>235</v>
      </c>
      <c r="F131" s="0" t="e">
        <f aca="false">VLOOKUP($A131,,4,FALSE())</f>
        <v>#NAME?</v>
      </c>
      <c r="G131" s="0" t="e">
        <f aca="false">VLOOKUP($A131,,5,FALSE())</f>
        <v>#NAME?</v>
      </c>
      <c r="H131" s="0" t="e">
        <f aca="false">VLOOKUP($A131,,6,FALSE())</f>
        <v>#NAME?</v>
      </c>
      <c r="I131" s="0" t="e">
        <f aca="false">VLOOKUP($A131,,7,FALSE())</f>
        <v>#NAME?</v>
      </c>
    </row>
    <row r="132" customFormat="false" ht="15.8" hidden="false" customHeight="false" outlineLevel="0" collapsed="false">
      <c r="A132" s="0" t="s">
        <v>236</v>
      </c>
      <c r="B132" s="0" t="n">
        <v>1500</v>
      </c>
      <c r="C132" s="0" t="n">
        <v>1500</v>
      </c>
      <c r="D132" s="0" t="e">
        <f aca="false">VLOOKUP(A132,,2,FALSE())</f>
        <v>#NAME?</v>
      </c>
      <c r="E132" s="0" t="s">
        <v>237</v>
      </c>
      <c r="F132" s="0" t="e">
        <f aca="false">VLOOKUP($A132,,4,FALSE())</f>
        <v>#NAME?</v>
      </c>
      <c r="G132" s="0" t="e">
        <f aca="false">VLOOKUP($A132,,5,FALSE())</f>
        <v>#NAME?</v>
      </c>
      <c r="H132" s="0" t="e">
        <f aca="false">VLOOKUP($A132,,6,FALSE())</f>
        <v>#NAME?</v>
      </c>
      <c r="I132" s="0" t="e">
        <f aca="false">VLOOKUP($A132,,7,FALSE())</f>
        <v>#NAME?</v>
      </c>
    </row>
    <row r="133" customFormat="false" ht="15.8" hidden="false" customHeight="false" outlineLevel="0" collapsed="false">
      <c r="A133" s="0" t="s">
        <v>238</v>
      </c>
      <c r="B133" s="0" t="n">
        <v>1500</v>
      </c>
      <c r="C133" s="0" t="n">
        <v>1500</v>
      </c>
      <c r="D133" s="0" t="e">
        <f aca="false">VLOOKUP(A133,,2,FALSE())</f>
        <v>#NAME?</v>
      </c>
      <c r="E133" s="0" t="s">
        <v>239</v>
      </c>
      <c r="F133" s="0" t="e">
        <f aca="false">VLOOKUP($A133,,4,FALSE())</f>
        <v>#NAME?</v>
      </c>
      <c r="G133" s="0" t="e">
        <f aca="false">VLOOKUP($A133,,5,FALSE())</f>
        <v>#NAME?</v>
      </c>
      <c r="H133" s="0" t="e">
        <f aca="false">VLOOKUP($A133,,6,FALSE())</f>
        <v>#NAME?</v>
      </c>
      <c r="I133" s="0" t="e">
        <f aca="false">VLOOKUP($A133,,7,FALSE())</f>
        <v>#NAME?</v>
      </c>
    </row>
    <row r="134" customFormat="false" ht="15.8" hidden="false" customHeight="false" outlineLevel="0" collapsed="false">
      <c r="A134" s="0" t="s">
        <v>240</v>
      </c>
      <c r="B134" s="0" t="n">
        <v>1500</v>
      </c>
      <c r="C134" s="0" t="n">
        <v>1500</v>
      </c>
      <c r="D134" s="0" t="e">
        <f aca="false">VLOOKUP(A134,,2,FALSE())</f>
        <v>#NAME?</v>
      </c>
      <c r="F134" s="0" t="e">
        <f aca="false">VLOOKUP($A134,,4,FALSE())</f>
        <v>#NAME?</v>
      </c>
      <c r="G134" s="0" t="e">
        <f aca="false">VLOOKUP($A134,,5,FALSE())</f>
        <v>#NAME?</v>
      </c>
      <c r="H134" s="0" t="e">
        <f aca="false">VLOOKUP($A134,,6,FALSE())</f>
        <v>#NAME?</v>
      </c>
      <c r="I134" s="0" t="e">
        <f aca="false">VLOOKUP($A134,,7,FALSE())</f>
        <v>#NAME?</v>
      </c>
    </row>
    <row r="135" customFormat="false" ht="15.8" hidden="false" customHeight="false" outlineLevel="0" collapsed="false">
      <c r="A135" s="0" t="s">
        <v>241</v>
      </c>
      <c r="B135" s="0" t="n">
        <v>1500</v>
      </c>
      <c r="C135" s="0" t="n">
        <v>1500</v>
      </c>
      <c r="D135" s="0" t="e">
        <f aca="false">VLOOKUP(A135,,2,FALSE())</f>
        <v>#NAME?</v>
      </c>
      <c r="E135" s="0" t="s">
        <v>242</v>
      </c>
      <c r="F135" s="0" t="e">
        <f aca="false">VLOOKUP($A135,,4,FALSE())</f>
        <v>#NAME?</v>
      </c>
      <c r="G135" s="0" t="e">
        <f aca="false">VLOOKUP($A135,,5,FALSE())</f>
        <v>#NAME?</v>
      </c>
      <c r="H135" s="0" t="e">
        <f aca="false">VLOOKUP($A135,,6,FALSE())</f>
        <v>#NAME?</v>
      </c>
      <c r="I135" s="0" t="e">
        <f aca="false">VLOOKUP($A135,,7,FALSE())</f>
        <v>#NAME?</v>
      </c>
    </row>
    <row r="136" customFormat="false" ht="15.8" hidden="false" customHeight="false" outlineLevel="0" collapsed="false">
      <c r="A136" s="0" t="s">
        <v>243</v>
      </c>
      <c r="B136" s="0" t="n">
        <v>1500</v>
      </c>
      <c r="C136" s="0" t="n">
        <v>1500</v>
      </c>
      <c r="D136" s="0" t="e">
        <f aca="false">VLOOKUP(A136,,2,FALSE())</f>
        <v>#NAME?</v>
      </c>
      <c r="E136" s="0" t="s">
        <v>244</v>
      </c>
      <c r="F136" s="0" t="e">
        <f aca="false">VLOOKUP($A136,,4,FALSE())</f>
        <v>#NAME?</v>
      </c>
      <c r="G136" s="0" t="e">
        <f aca="false">VLOOKUP($A136,,5,FALSE())</f>
        <v>#NAME?</v>
      </c>
      <c r="H136" s="0" t="e">
        <f aca="false">VLOOKUP($A136,,6,FALSE())</f>
        <v>#NAME?</v>
      </c>
      <c r="I136" s="0" t="e">
        <f aca="false">VLOOKUP($A136,,7,FALSE())</f>
        <v>#NAME?</v>
      </c>
    </row>
    <row r="137" customFormat="false" ht="15.8" hidden="false" customHeight="false" outlineLevel="0" collapsed="false">
      <c r="A137" s="0" t="s">
        <v>245</v>
      </c>
      <c r="B137" s="0" t="n">
        <v>1500</v>
      </c>
      <c r="C137" s="0" t="n">
        <v>1500</v>
      </c>
      <c r="D137" s="0" t="e">
        <f aca="false">VLOOKUP(A137,,2,FALSE())</f>
        <v>#NAME?</v>
      </c>
      <c r="E137" s="0" t="s">
        <v>246</v>
      </c>
      <c r="F137" s="0" t="e">
        <f aca="false">VLOOKUP($A137,,4,FALSE())</f>
        <v>#NAME?</v>
      </c>
      <c r="G137" s="0" t="e">
        <f aca="false">VLOOKUP($A137,,5,FALSE())</f>
        <v>#NAME?</v>
      </c>
      <c r="H137" s="0" t="e">
        <f aca="false">VLOOKUP($A137,,6,FALSE())</f>
        <v>#NAME?</v>
      </c>
      <c r="I137" s="0" t="e">
        <f aca="false">VLOOKUP($A137,,7,FALSE())</f>
        <v>#NAME?</v>
      </c>
    </row>
    <row r="138" customFormat="false" ht="15.8" hidden="false" customHeight="false" outlineLevel="0" collapsed="false">
      <c r="A138" s="0" t="s">
        <v>247</v>
      </c>
      <c r="B138" s="0" t="n">
        <v>1500</v>
      </c>
      <c r="C138" s="0" t="n">
        <v>1500</v>
      </c>
      <c r="D138" s="0" t="e">
        <f aca="false">VLOOKUP(A138,,2,FALSE())</f>
        <v>#NAME?</v>
      </c>
      <c r="E138" s="0" t="s">
        <v>248</v>
      </c>
      <c r="F138" s="0" t="e">
        <f aca="false">VLOOKUP($A138,,4,FALSE())</f>
        <v>#NAME?</v>
      </c>
      <c r="G138" s="0" t="e">
        <f aca="false">VLOOKUP($A138,,5,FALSE())</f>
        <v>#NAME?</v>
      </c>
      <c r="H138" s="0" t="e">
        <f aca="false">VLOOKUP($A138,,6,FALSE())</f>
        <v>#NAME?</v>
      </c>
      <c r="I138" s="0" t="e">
        <f aca="false">VLOOKUP($A138,,7,FALSE())</f>
        <v>#NAME?</v>
      </c>
    </row>
    <row r="139" customFormat="false" ht="15.8" hidden="false" customHeight="false" outlineLevel="0" collapsed="false">
      <c r="A139" s="0" t="s">
        <v>249</v>
      </c>
      <c r="B139" s="0" t="n">
        <v>1500</v>
      </c>
      <c r="C139" s="0" t="n">
        <v>1500</v>
      </c>
      <c r="D139" s="0" t="e">
        <f aca="false">VLOOKUP(A139,,2,FALSE())</f>
        <v>#NAME?</v>
      </c>
      <c r="E139" s="0" t="s">
        <v>250</v>
      </c>
      <c r="F139" s="0" t="e">
        <f aca="false">VLOOKUP($A139,,4,FALSE())</f>
        <v>#NAME?</v>
      </c>
      <c r="G139" s="0" t="e">
        <f aca="false">VLOOKUP($A139,,5,FALSE())</f>
        <v>#NAME?</v>
      </c>
      <c r="H139" s="0" t="e">
        <f aca="false">VLOOKUP($A139,,6,FALSE())</f>
        <v>#NAME?</v>
      </c>
      <c r="I139" s="0" t="e">
        <f aca="false">VLOOKUP($A139,,7,FALSE())</f>
        <v>#NAME?</v>
      </c>
    </row>
    <row r="140" customFormat="false" ht="15.8" hidden="false" customHeight="false" outlineLevel="0" collapsed="false">
      <c r="A140" s="0" t="s">
        <v>251</v>
      </c>
      <c r="B140" s="0" t="n">
        <v>1500</v>
      </c>
      <c r="C140" s="0" t="n">
        <v>1500</v>
      </c>
      <c r="D140" s="0" t="e">
        <f aca="false">VLOOKUP(A140,,2,FALSE())</f>
        <v>#NAME?</v>
      </c>
      <c r="E140" s="0" t="s">
        <v>252</v>
      </c>
      <c r="F140" s="0" t="e">
        <f aca="false">VLOOKUP($A140,,4,FALSE())</f>
        <v>#NAME?</v>
      </c>
      <c r="G140" s="0" t="e">
        <f aca="false">VLOOKUP($A140,,5,FALSE())</f>
        <v>#NAME?</v>
      </c>
      <c r="H140" s="0" t="e">
        <f aca="false">VLOOKUP($A140,,6,FALSE())</f>
        <v>#NAME?</v>
      </c>
      <c r="I140" s="0" t="e">
        <f aca="false">VLOOKUP($A140,,7,FALSE())</f>
        <v>#NAME?</v>
      </c>
    </row>
    <row r="141" customFormat="false" ht="15.8" hidden="false" customHeight="false" outlineLevel="0" collapsed="false">
      <c r="A141" s="0" t="s">
        <v>253</v>
      </c>
      <c r="B141" s="0" t="n">
        <v>1500</v>
      </c>
      <c r="C141" s="0" t="n">
        <v>1500</v>
      </c>
      <c r="D141" s="0" t="e">
        <f aca="false">VLOOKUP(A141,,2,FALSE())</f>
        <v>#NAME?</v>
      </c>
      <c r="E141" s="0" t="s">
        <v>254</v>
      </c>
      <c r="F141" s="0" t="e">
        <f aca="false">VLOOKUP($A141,,4,FALSE())</f>
        <v>#NAME?</v>
      </c>
      <c r="G141" s="0" t="e">
        <f aca="false">VLOOKUP($A141,,5,FALSE())</f>
        <v>#NAME?</v>
      </c>
      <c r="H141" s="0" t="e">
        <f aca="false">VLOOKUP($A141,,6,FALSE())</f>
        <v>#NAME?</v>
      </c>
      <c r="I141" s="0" t="e">
        <f aca="false">VLOOKUP($A141,,7,FALSE())</f>
        <v>#NAME?</v>
      </c>
    </row>
    <row r="142" customFormat="false" ht="15.8" hidden="false" customHeight="false" outlineLevel="0" collapsed="false">
      <c r="A142" s="0" t="s">
        <v>255</v>
      </c>
      <c r="B142" s="0" t="n">
        <v>1500</v>
      </c>
      <c r="C142" s="0" t="n">
        <v>1500</v>
      </c>
      <c r="D142" s="0" t="e">
        <f aca="false">VLOOKUP(A142,,2,FALSE())</f>
        <v>#NAME?</v>
      </c>
      <c r="E142" s="0" t="s">
        <v>256</v>
      </c>
      <c r="F142" s="0" t="e">
        <f aca="false">VLOOKUP($A142,,4,FALSE())</f>
        <v>#NAME?</v>
      </c>
      <c r="G142" s="0" t="e">
        <f aca="false">VLOOKUP($A142,,5,FALSE())</f>
        <v>#NAME?</v>
      </c>
      <c r="H142" s="0" t="e">
        <f aca="false">VLOOKUP($A142,,6,FALSE())</f>
        <v>#NAME?</v>
      </c>
      <c r="I142" s="0" t="e">
        <f aca="false">VLOOKUP($A142,,7,FALSE())</f>
        <v>#NAME?</v>
      </c>
    </row>
    <row r="143" customFormat="false" ht="15.8" hidden="false" customHeight="false" outlineLevel="0" collapsed="false">
      <c r="A143" s="0" t="s">
        <v>257</v>
      </c>
      <c r="B143" s="0" t="n">
        <v>1500</v>
      </c>
      <c r="C143" s="0" t="n">
        <v>1500</v>
      </c>
      <c r="D143" s="0" t="e">
        <f aca="false">VLOOKUP(A143,,2,FALSE())</f>
        <v>#NAME?</v>
      </c>
      <c r="E143" s="0" t="s">
        <v>258</v>
      </c>
      <c r="F143" s="0" t="e">
        <f aca="false">VLOOKUP($A143,,4,FALSE())</f>
        <v>#NAME?</v>
      </c>
      <c r="G143" s="0" t="e">
        <f aca="false">VLOOKUP($A143,,5,FALSE())</f>
        <v>#NAME?</v>
      </c>
      <c r="H143" s="0" t="e">
        <f aca="false">VLOOKUP($A143,,6,FALSE())</f>
        <v>#NAME?</v>
      </c>
      <c r="I143" s="0" t="e">
        <f aca="false">VLOOKUP($A143,,7,FALSE())</f>
        <v>#NAME?</v>
      </c>
    </row>
    <row r="144" customFormat="false" ht="15.8" hidden="false" customHeight="false" outlineLevel="0" collapsed="false">
      <c r="A144" s="0" t="s">
        <v>259</v>
      </c>
      <c r="B144" s="0" t="n">
        <v>1500</v>
      </c>
      <c r="C144" s="0" t="n">
        <v>1500</v>
      </c>
      <c r="D144" s="0" t="e">
        <f aca="false">VLOOKUP(A144,,2,FALSE())</f>
        <v>#NAME?</v>
      </c>
      <c r="E144" s="0" t="s">
        <v>260</v>
      </c>
      <c r="F144" s="0" t="e">
        <f aca="false">VLOOKUP($A144,,4,FALSE())</f>
        <v>#NAME?</v>
      </c>
      <c r="G144" s="0" t="e">
        <f aca="false">VLOOKUP($A144,,5,FALSE())</f>
        <v>#NAME?</v>
      </c>
      <c r="H144" s="0" t="e">
        <f aca="false">VLOOKUP($A144,,6,FALSE())</f>
        <v>#NAME?</v>
      </c>
      <c r="I144" s="0" t="e">
        <f aca="false">VLOOKUP($A144,,7,FALSE())</f>
        <v>#NAME?</v>
      </c>
    </row>
    <row r="146" customFormat="false" ht="17" hidden="false" customHeight="false" outlineLevel="0" collapsed="false">
      <c r="A146" s="2" t="s">
        <v>261</v>
      </c>
    </row>
    <row r="147" customFormat="false" ht="15.8" hidden="false" customHeight="false" outlineLevel="0" collapsed="false">
      <c r="A147" s="0" t="s">
        <v>262</v>
      </c>
      <c r="B147" s="0" t="n">
        <v>1218</v>
      </c>
      <c r="C147" s="0" t="e">
        <f aca="false">VLOOKUP(A147,,2,FALSE())</f>
        <v>#NAME?</v>
      </c>
      <c r="D147" s="0" t="e">
        <f aca="false">VLOOKUP(A147,,2,FALSE())</f>
        <v>#NAME?</v>
      </c>
      <c r="E147" s="0" t="s">
        <v>263</v>
      </c>
      <c r="F147" s="0" t="e">
        <f aca="false">VLOOKUP($A147,,4,FALSE())</f>
        <v>#NAME?</v>
      </c>
      <c r="G147" s="0" t="e">
        <f aca="false">VLOOKUP($A147,,5,FALSE())</f>
        <v>#NAME?</v>
      </c>
      <c r="H147" s="0" t="e">
        <f aca="false">VLOOKUP($A147,,6,FALSE())</f>
        <v>#NAME?</v>
      </c>
      <c r="I147" s="0" t="e">
        <f aca="false">VLOOKUP($A147,,7,FALSE())</f>
        <v>#NAME?</v>
      </c>
    </row>
    <row r="148" customFormat="false" ht="15.8" hidden="false" customHeight="false" outlineLevel="0" collapsed="false">
      <c r="A148" s="0" t="s">
        <v>264</v>
      </c>
      <c r="B148" s="0" t="n">
        <v>1346</v>
      </c>
      <c r="C148" s="0" t="e">
        <f aca="false">VLOOKUP(A148,,2,FALSE())</f>
        <v>#NAME?</v>
      </c>
      <c r="D148" s="0" t="e">
        <f aca="false">VLOOKUP(A148,,2,FALSE())</f>
        <v>#NAME?</v>
      </c>
      <c r="E148" s="0" t="s">
        <v>263</v>
      </c>
      <c r="F148" s="0" t="e">
        <f aca="false">VLOOKUP($A148,,4,FALSE())</f>
        <v>#NAME?</v>
      </c>
      <c r="G148" s="0" t="e">
        <f aca="false">VLOOKUP($A148,,5,FALSE())</f>
        <v>#NAME?</v>
      </c>
      <c r="H148" s="0" t="e">
        <f aca="false">VLOOKUP($A148,,6,FALSE())</f>
        <v>#NAME?</v>
      </c>
      <c r="I148" s="0" t="e">
        <f aca="false">VLOOKUP($A148,,7,FALSE())</f>
        <v>#NAME?</v>
      </c>
    </row>
    <row r="149" customFormat="false" ht="15.8" hidden="false" customHeight="false" outlineLevel="0" collapsed="false">
      <c r="A149" s="0" t="s">
        <v>265</v>
      </c>
      <c r="B149" s="0" t="n">
        <v>767</v>
      </c>
      <c r="C149" s="0" t="e">
        <f aca="false">VLOOKUP(A149,,2,FALSE())</f>
        <v>#NAME?</v>
      </c>
      <c r="D149" s="0" t="e">
        <f aca="false">VLOOKUP(A149,,2,FALSE())</f>
        <v>#NAME?</v>
      </c>
      <c r="E149" s="0" t="s">
        <v>266</v>
      </c>
      <c r="F149" s="0" t="e">
        <f aca="false">VLOOKUP($A149,,4,FALSE())</f>
        <v>#NAME?</v>
      </c>
      <c r="G149" s="0" t="e">
        <f aca="false">VLOOKUP($A149,,5,FALSE())</f>
        <v>#NAME?</v>
      </c>
      <c r="H149" s="0" t="e">
        <f aca="false">VLOOKUP($A149,,6,FALSE())</f>
        <v>#NAME?</v>
      </c>
      <c r="I149" s="0" t="e">
        <f aca="false">VLOOKUP($A149,,7,FALSE())</f>
        <v>#NAME?</v>
      </c>
    </row>
    <row r="150" customFormat="false" ht="15.8" hidden="false" customHeight="false" outlineLevel="0" collapsed="false">
      <c r="A150" s="0" t="s">
        <v>267</v>
      </c>
      <c r="B150" s="0" t="n">
        <v>733</v>
      </c>
      <c r="C150" s="0" t="e">
        <f aca="false">VLOOKUP(A150,,2,FALSE())</f>
        <v>#NAME?</v>
      </c>
      <c r="D150" s="0" t="e">
        <f aca="false">VLOOKUP(A150,,2,FALSE())</f>
        <v>#NAME?</v>
      </c>
      <c r="E150" s="0" t="s">
        <v>268</v>
      </c>
      <c r="F150" s="0" t="e">
        <f aca="false">VLOOKUP($A150,,4,FALSE())</f>
        <v>#NAME?</v>
      </c>
      <c r="G150" s="0" t="e">
        <f aca="false">VLOOKUP($A150,,5,FALSE())</f>
        <v>#NAME?</v>
      </c>
      <c r="H150" s="0" t="e">
        <f aca="false">VLOOKUP($A150,,6,FALSE())</f>
        <v>#NAME?</v>
      </c>
      <c r="I150" s="0" t="e">
        <f aca="false">VLOOKUP($A150,,7,FALSE())</f>
        <v>#NAME?</v>
      </c>
    </row>
    <row r="151" customFormat="false" ht="15.8" hidden="false" customHeight="false" outlineLevel="0" collapsed="false">
      <c r="A151" s="0" t="s">
        <v>269</v>
      </c>
      <c r="B151" s="0" t="n">
        <v>973</v>
      </c>
      <c r="C151" s="0" t="e">
        <f aca="false">VLOOKUP(A151,,2,FALSE())</f>
        <v>#NAME?</v>
      </c>
      <c r="D151" s="0" t="e">
        <f aca="false">VLOOKUP(A151,,2,FALSE())</f>
        <v>#NAME?</v>
      </c>
      <c r="E151" s="0" t="s">
        <v>270</v>
      </c>
      <c r="F151" s="0" t="e">
        <f aca="false">VLOOKUP($A151,,4,FALSE())</f>
        <v>#NAME?</v>
      </c>
      <c r="G151" s="0" t="e">
        <f aca="false">VLOOKUP($A151,,5,FALSE())</f>
        <v>#NAME?</v>
      </c>
      <c r="H151" s="0" t="e">
        <f aca="false">VLOOKUP($A151,,6,FALSE())</f>
        <v>#NAME?</v>
      </c>
      <c r="I151" s="0" t="e">
        <f aca="false">VLOOKUP($A151,,7,FALSE())</f>
        <v>#NAME?</v>
      </c>
    </row>
    <row r="152" customFormat="false" ht="15.8" hidden="false" customHeight="false" outlineLevel="0" collapsed="false">
      <c r="A152" s="0" t="s">
        <v>271</v>
      </c>
      <c r="B152" s="0" t="n">
        <v>985</v>
      </c>
      <c r="C152" s="0" t="e">
        <f aca="false">VLOOKUP(A152,,2,FALSE())</f>
        <v>#NAME?</v>
      </c>
      <c r="D152" s="0" t="e">
        <f aca="false">VLOOKUP(A152,,2,FALSE())</f>
        <v>#NAME?</v>
      </c>
      <c r="E152" s="0" t="s">
        <v>270</v>
      </c>
      <c r="F152" s="0" t="e">
        <f aca="false">VLOOKUP($A152,,4,FALSE())</f>
        <v>#NAME?</v>
      </c>
      <c r="G152" s="0" t="e">
        <f aca="false">VLOOKUP($A152,,5,FALSE())</f>
        <v>#NAME?</v>
      </c>
      <c r="H152" s="0" t="e">
        <f aca="false">VLOOKUP($A152,,6,FALSE())</f>
        <v>#NAME?</v>
      </c>
      <c r="I152" s="0" t="e">
        <f aca="false">VLOOKUP($A152,,7,FALSE())</f>
        <v>#NAME?</v>
      </c>
    </row>
    <row r="153" customFormat="false" ht="15.8" hidden="false" customHeight="false" outlineLevel="0" collapsed="false">
      <c r="A153" s="0" t="s">
        <v>272</v>
      </c>
      <c r="B153" s="0" t="n">
        <v>750</v>
      </c>
      <c r="C153" s="0" t="e">
        <f aca="false">VLOOKUP(A153,,2,FALSE())</f>
        <v>#NAME?</v>
      </c>
      <c r="D153" s="0" t="e">
        <f aca="false">VLOOKUP(A153,,2,FALSE())</f>
        <v>#NAME?</v>
      </c>
      <c r="E153" s="0" t="s">
        <v>273</v>
      </c>
      <c r="F153" s="0" t="e">
        <f aca="false">VLOOKUP($A153,,4,FALSE())</f>
        <v>#NAME?</v>
      </c>
      <c r="G153" s="0" t="e">
        <f aca="false">VLOOKUP($A153,,5,FALSE())</f>
        <v>#NAME?</v>
      </c>
      <c r="H153" s="0" t="e">
        <f aca="false">VLOOKUP($A153,,6,FALSE())</f>
        <v>#NAME?</v>
      </c>
      <c r="I153" s="0" t="e">
        <f aca="false">VLOOKUP($A153,,7,FALSE())</f>
        <v>#NAME?</v>
      </c>
    </row>
    <row r="154" customFormat="false" ht="15.8" hidden="false" customHeight="false" outlineLevel="0" collapsed="false">
      <c r="A154" s="0" t="s">
        <v>274</v>
      </c>
      <c r="B154" s="0" t="n">
        <v>750</v>
      </c>
      <c r="C154" s="0" t="e">
        <f aca="false">VLOOKUP(A154,,2,FALSE())</f>
        <v>#NAME?</v>
      </c>
      <c r="D154" s="0" t="e">
        <f aca="false">VLOOKUP(A154,,2,FALSE())</f>
        <v>#NAME?</v>
      </c>
      <c r="E154" s="0" t="s">
        <v>273</v>
      </c>
      <c r="F154" s="0" t="e">
        <f aca="false">VLOOKUP($A154,,4,FALSE())</f>
        <v>#NAME?</v>
      </c>
      <c r="G154" s="0" t="e">
        <f aca="false">VLOOKUP($A154,,5,FALSE())</f>
        <v>#NAME?</v>
      </c>
      <c r="H154" s="0" t="e">
        <f aca="false">VLOOKUP($A154,,6,FALSE())</f>
        <v>#NAME?</v>
      </c>
      <c r="I154" s="0" t="e">
        <f aca="false">VLOOKUP($A154,,7,FALSE())</f>
        <v>#NAME?</v>
      </c>
    </row>
    <row r="157" customFormat="false" ht="15.8" hidden="false" customHeight="false" outlineLevel="0" collapsed="false">
      <c r="A157" s="0" t="s">
        <v>275</v>
      </c>
    </row>
    <row r="158" customFormat="false" ht="15.8" hidden="false" customHeight="false" outlineLevel="0" collapsed="false">
      <c r="A158" s="0" t="s">
        <v>2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